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jahat Traders\OneDrive\Desktop\"/>
    </mc:Choice>
  </mc:AlternateContent>
  <bookViews>
    <workbookView xWindow="0" yWindow="0" windowWidth="26970" windowHeight="12015" activeTab="2"/>
  </bookViews>
  <sheets>
    <sheet name="GRADE assessment" sheetId="1" r:id="rId1"/>
    <sheet name="jadad scale assessment" sheetId="6" r:id="rId2"/>
    <sheet name="baseline data" sheetId="7" r:id="rId3"/>
    <sheet name="standard oral nutrition" sheetId="2" r:id="rId4"/>
    <sheet name="Immunonutrition " sheetId="3" r:id="rId5"/>
    <sheet name="Dietary Counseling" sheetId="4" r:id="rId6"/>
    <sheet name="Multimodal Nutrition " sheetId="5" r:id="rId7"/>
  </sheets>
  <calcPr calcId="162913"/>
</workbook>
</file>

<file path=xl/calcChain.xml><?xml version="1.0" encoding="utf-8"?>
<calcChain xmlns="http://schemas.openxmlformats.org/spreadsheetml/2006/main">
  <c r="U4" i="4" l="1"/>
  <c r="U5" i="4"/>
  <c r="U8" i="4"/>
  <c r="U4" i="3"/>
  <c r="U5" i="3"/>
  <c r="U6" i="3"/>
  <c r="U8" i="3"/>
  <c r="U10" i="3"/>
  <c r="U12" i="3"/>
  <c r="Y5" i="2" l="1"/>
  <c r="Y6" i="2"/>
  <c r="Y7" i="2"/>
  <c r="Y13" i="2"/>
  <c r="Y14" i="2"/>
</calcChain>
</file>

<file path=xl/sharedStrings.xml><?xml version="1.0" encoding="utf-8"?>
<sst xmlns="http://schemas.openxmlformats.org/spreadsheetml/2006/main" count="627" uniqueCount="321">
  <si>
    <t>S. No.</t>
  </si>
  <si>
    <t>Study</t>
  </si>
  <si>
    <t>Year</t>
  </si>
  <si>
    <t>Risk of Bias</t>
  </si>
  <si>
    <t>Inconsistency</t>
  </si>
  <si>
    <t>Indirectness</t>
  </si>
  <si>
    <t>Imprecision</t>
  </si>
  <si>
    <t>Publication Bias</t>
  </si>
  <si>
    <t>Overall Certainty</t>
  </si>
  <si>
    <t>Feijó et al.</t>
  </si>
  <si>
    <t>Hatao et al.</t>
  </si>
  <si>
    <t>Ida et al.</t>
  </si>
  <si>
    <t>Imamura et al.</t>
  </si>
  <si>
    <t>Kim et al.</t>
  </si>
  <si>
    <t>Kimura et al.</t>
  </si>
  <si>
    <t>Klek et al.</t>
  </si>
  <si>
    <t>Liu et al.</t>
  </si>
  <si>
    <t>Lu et al.</t>
  </si>
  <si>
    <t>Ma et al.</t>
  </si>
  <si>
    <t>Meng et al.</t>
  </si>
  <si>
    <t>Ren et al.</t>
  </si>
  <si>
    <t>Tan et al.</t>
  </si>
  <si>
    <t>Wada et al.</t>
  </si>
  <si>
    <t>Wang et al.</t>
  </si>
  <si>
    <t>Xie et al.</t>
  </si>
  <si>
    <t>Yan et al.</t>
  </si>
  <si>
    <t>Yang et al.</t>
  </si>
  <si>
    <t>Yu et al.</t>
  </si>
  <si>
    <t>Zhao et al.</t>
  </si>
  <si>
    <t>He et al.</t>
  </si>
  <si>
    <t>Huang et al.</t>
  </si>
  <si>
    <t>Low</t>
  </si>
  <si>
    <t>Unclear (protocol)</t>
  </si>
  <si>
    <t>Moderate</t>
  </si>
  <si>
    <t>Moderate (non-RCT)</t>
  </si>
  <si>
    <t>No serious</t>
  </si>
  <si>
    <t>N/A</t>
  </si>
  <si>
    <t>Serious</t>
  </si>
  <si>
    <t>Direct</t>
  </si>
  <si>
    <t>Indirect</t>
  </si>
  <si>
    <t>Some imprecision</t>
  </si>
  <si>
    <t>High</t>
  </si>
  <si>
    <t>Unlikely</t>
  </si>
  <si>
    <t>Unclear</t>
  </si>
  <si>
    <t>EIN Mean</t>
  </si>
  <si>
    <t>EIN SD</t>
  </si>
  <si>
    <t>EIN Total</t>
  </si>
  <si>
    <t>EN Mean</t>
  </si>
  <si>
    <t>EN SD</t>
  </si>
  <si>
    <t>EN Total</t>
  </si>
  <si>
    <t>Std. Mean Difference (95% CI)</t>
  </si>
  <si>
    <t>0.96 [0.15, 1.76]</t>
  </si>
  <si>
    <t>-0.99 [-1.80, -0.18]</t>
  </si>
  <si>
    <t>Weight loss</t>
  </si>
  <si>
    <t>-0.62 [-1.08, -0.16]</t>
  </si>
  <si>
    <t>-0.21 [-0.41, -0.01]</t>
  </si>
  <si>
    <t>Weight</t>
  </si>
  <si>
    <t>0.32 [0.01, 0.62]</t>
  </si>
  <si>
    <t>0.31 [0.01, 0.61]</t>
  </si>
  <si>
    <t>0.45 [0.25, 0.65]</t>
  </si>
  <si>
    <t>0.54 [0.08, 0.99]</t>
  </si>
  <si>
    <t>Summary tables</t>
  </si>
  <si>
    <t>Review</t>
  </si>
  <si>
    <t>Hatao et al. 2017</t>
  </si>
  <si>
    <t>40 ( 2 / 1.8 )</t>
  </si>
  <si>
    <t>40 ( 3.2 / 2.1 )</t>
  </si>
  <si>
    <t>Imamura et al. 2016</t>
  </si>
  <si>
    <t>152 ( 3.7 / 2.8 )</t>
  </si>
  <si>
    <t>151 ( 4.3 / 3 )</t>
  </si>
  <si>
    <t>Kimura et al. 2019</t>
  </si>
  <si>
    <t>152 ( 4.8 / 3.2 )</t>
  </si>
  <si>
    <t>151 ( 5.5 / 3.4 )</t>
  </si>
  <si>
    <t>Meng et al. 2021</t>
  </si>
  <si>
    <t>87 ( 52.9 / 6 )</t>
  </si>
  <si>
    <t>89 ( 51 / 5.8 )</t>
  </si>
  <si>
    <t>0.023 - 0.618</t>
  </si>
  <si>
    <t>87 ( 38.1 / 4.9 )</t>
  </si>
  <si>
    <t>89 ( 36.5 / 5.3 )</t>
  </si>
  <si>
    <t>0.015 - 0.609</t>
  </si>
  <si>
    <t>Tan et al. 2025</t>
  </si>
  <si>
    <t>173 ( 20.8 / 1.9 )</t>
  </si>
  <si>
    <t>174 ( 19.9 / 2.1 )</t>
  </si>
  <si>
    <t>0.235 - 0.661</t>
  </si>
  <si>
    <t>He et al. 2022</t>
  </si>
  <si>
    <t>41 ( 38.2 / 3.1 )</t>
  </si>
  <si>
    <t>40 ( 36.4 / 3.5 )</t>
  </si>
  <si>
    <t>0.096 - 0.983</t>
  </si>
  <si>
    <t>Feijó et al. 2019</t>
  </si>
  <si>
    <t>15 ( 3.78 / 0.34 )</t>
  </si>
  <si>
    <t>15 ( 3.49 / 0.26 )</t>
  </si>
  <si>
    <t>0.173 - 1.691</t>
  </si>
  <si>
    <t>15 ( 0.37 / 0.32 )</t>
  </si>
  <si>
    <t>15 ( 0.7 / 0.34 )</t>
  </si>
  <si>
    <t>Random effects model</t>
  </si>
  <si>
    <t>18.2944444444444 / 2.70666666666667</t>
  </si>
  <si>
    <t>17.8877777777778 / 2.86666666666667</t>
  </si>
  <si>
    <t>Experimenta</t>
  </si>
  <si>
    <t xml:space="preserve">Control </t>
  </si>
  <si>
    <t>SMD</t>
  </si>
  <si>
    <t>p-values</t>
  </si>
  <si>
    <t>t</t>
  </si>
  <si>
    <t>weight</t>
  </si>
  <si>
    <t>95% Cl</t>
  </si>
  <si>
    <t>Quantifying heterogeneity</t>
  </si>
  <si>
    <t>tau^2</t>
  </si>
  <si>
    <t>0.08 - 1.238</t>
  </si>
  <si>
    <t>tau</t>
  </si>
  <si>
    <t>0.282 - 1.113</t>
  </si>
  <si>
    <t>I2</t>
  </si>
  <si>
    <t>0.738 - 0.917</t>
  </si>
  <si>
    <t>H</t>
  </si>
  <si>
    <t>1.954 - 3.46</t>
  </si>
  <si>
    <t>Parameters</t>
  </si>
  <si>
    <t>value</t>
  </si>
  <si>
    <t xml:space="preserve">95% cl </t>
  </si>
  <si>
    <t>Test of heterogeneity:</t>
  </si>
  <si>
    <t>Q</t>
  </si>
  <si>
    <t>d.f.</t>
  </si>
  <si>
    <t>p-value</t>
  </si>
  <si>
    <t>Inflammatory and Immune Markers</t>
  </si>
  <si>
    <t>Nutritional Biomarkers</t>
  </si>
  <si>
    <t>year</t>
  </si>
  <si>
    <t>sub</t>
  </si>
  <si>
    <t>Nutritional Status and Biomarkers</t>
  </si>
  <si>
    <t>Functional and Quality of Life Outcomes</t>
  </si>
  <si>
    <t>Inflammation &amp; Immune Function</t>
  </si>
  <si>
    <t>Nutritional Status &amp; Gastrointestinal Tolerance</t>
  </si>
  <si>
    <t>Ma et al. 2023</t>
  </si>
  <si>
    <t>30 ( 6.35 / 1.72 )</t>
  </si>
  <si>
    <t>30 ( 7.68 / 1.76 )</t>
  </si>
  <si>
    <t>Yang et al. 2022</t>
  </si>
  <si>
    <t>60 ( 7.23 / 2.15 )</t>
  </si>
  <si>
    <t>60 ( 8.19 / 2.24 )</t>
  </si>
  <si>
    <t>Yu et al. 2024</t>
  </si>
  <si>
    <t>30 ( 6.51 / 2.01 )</t>
  </si>
  <si>
    <t>30 ( 8.12 / 1.89 )</t>
  </si>
  <si>
    <t>30 ( 3.75 / 0.41 )</t>
  </si>
  <si>
    <t>30 ( 3.51 / 0.35 )</t>
  </si>
  <si>
    <t>0.103 - 1.14</t>
  </si>
  <si>
    <t>Ida et al. 2017</t>
  </si>
  <si>
    <t>58 ( 5.1 / 2 )</t>
  </si>
  <si>
    <t>56 ( 6.2 / 2.3 )</t>
  </si>
  <si>
    <t>60 ( 2.09 / 0.58 )</t>
  </si>
  <si>
    <t>60 ( 1.87 / 0.6 )</t>
  </si>
  <si>
    <t>0.009 - 0.731</t>
  </si>
  <si>
    <t>Liu et al. 2022</t>
  </si>
  <si>
    <t>56 ( 0.18 / 0.39 )</t>
  </si>
  <si>
    <t>56 ( 0.39 / 0.49 )</t>
  </si>
  <si>
    <t>Ma et al. 2013</t>
  </si>
  <si>
    <t>30 ( 11.72 / 2.44 )</t>
  </si>
  <si>
    <t>30 ( 9.94 / 2.49 )</t>
  </si>
  <si>
    <t>0.19 - 1.236</t>
  </si>
  <si>
    <t>5.36625 / 1.4625</t>
  </si>
  <si>
    <t>5.7375 / 1.515</t>
  </si>
  <si>
    <t>Experimental</t>
  </si>
  <si>
    <t>Control</t>
  </si>
  <si>
    <t>95% CI</t>
  </si>
  <si>
    <t>0.108 - 1.551</t>
  </si>
  <si>
    <t>0.329 - 1.245</t>
  </si>
  <si>
    <t>0.722 - 0.919</t>
  </si>
  <si>
    <t>1.898 - 3.508</t>
  </si>
  <si>
    <t>Parameter</t>
  </si>
  <si>
    <t>Value</t>
  </si>
  <si>
    <t>Xie et al. 2017</t>
  </si>
  <si>
    <t>56 ( 37.8 / 4.1 )</t>
  </si>
  <si>
    <t>56 ( 36.5 / 4.5 )</t>
  </si>
  <si>
    <t>Ren et al. 2024</t>
  </si>
  <si>
    <t>60 ( 5.21 / 2.13 )</t>
  </si>
  <si>
    <t>60 ( 6.4 / 2.1 )</t>
  </si>
  <si>
    <t>Wada et al. 2022</t>
  </si>
  <si>
    <t>15 ( 86.4 / 6.2 )</t>
  </si>
  <si>
    <t>15 ( 80.1 / 7.4 )</t>
  </si>
  <si>
    <t>0.142 - 1.654</t>
  </si>
  <si>
    <t>Yan et al. 2023</t>
  </si>
  <si>
    <t>64 ( 19.8 / 2.1 )</t>
  </si>
  <si>
    <t>64 ( 18.5 / 2.3 )</t>
  </si>
  <si>
    <t>0.233 - 0.941</t>
  </si>
  <si>
    <t>37.3025 / 3.6325</t>
  </si>
  <si>
    <t>35.375 / 4.075</t>
  </si>
  <si>
    <t>0.069 - 5.389</t>
  </si>
  <si>
    <t>0.263 - 2.321</t>
  </si>
  <si>
    <t>0.712 - 0.949</t>
  </si>
  <si>
    <t>1.864 - 4.414</t>
  </si>
  <si>
    <t>Randomization (0–2)</t>
  </si>
  <si>
    <t>Blinding (0–2)</t>
  </si>
  <si>
    <t>Withdrawals (0–1)</t>
  </si>
  <si>
    <t>Total Score (0–5)</t>
  </si>
  <si>
    <t>Country</t>
  </si>
  <si>
    <t>Study Design</t>
  </si>
  <si>
    <t>Population</t>
  </si>
  <si>
    <t>Sample Size (I/C)</t>
  </si>
  <si>
    <t>Intervention</t>
  </si>
  <si>
    <t>Comparator</t>
  </si>
  <si>
    <t>Duration</t>
  </si>
  <si>
    <t>Main Outcomes</t>
  </si>
  <si>
    <t>Key Results</t>
  </si>
  <si>
    <r>
      <t xml:space="preserve">Feijó et al. </t>
    </r>
    <r>
      <rPr>
        <b/>
        <sz val="12"/>
        <color theme="1"/>
        <rFont val="Times New Roman"/>
        <family val="1"/>
      </rPr>
      <t>[2]</t>
    </r>
  </si>
  <si>
    <t>Brazil</t>
  </si>
  <si>
    <t>RCT</t>
  </si>
  <si>
    <t>Gastric CA during treatment</t>
  </si>
  <si>
    <t>15/15</t>
  </si>
  <si>
    <t>ω-3 FA (2 g/day EPA + DHA)</t>
  </si>
  <si>
    <t>No supplement</t>
  </si>
  <si>
    <t>8 wks</t>
  </si>
  <si>
    <t>Albumin, CRP, lymphocytes</t>
  </si>
  <si>
    <t>↑ Albumin (p=0.013), ↓ CRP (p=0.031)</t>
  </si>
  <si>
    <r>
      <t xml:space="preserve">Hatao et al. </t>
    </r>
    <r>
      <rPr>
        <b/>
        <sz val="12"/>
        <color theme="1"/>
        <rFont val="Times New Roman"/>
        <family val="1"/>
      </rPr>
      <t>[1]</t>
    </r>
  </si>
  <si>
    <t>Japan</t>
  </si>
  <si>
    <t>Post-op gastric CA</t>
  </si>
  <si>
    <t>40/40</t>
  </si>
  <si>
    <t>ONS</t>
  </si>
  <si>
    <t>Standard diet</t>
  </si>
  <si>
    <t>4 wks</t>
  </si>
  <si>
    <t>Weight loss, albumin</t>
  </si>
  <si>
    <t>↓ Weight loss (p&lt;0.05)</t>
  </si>
  <si>
    <r>
      <t xml:space="preserve">Ida et al. </t>
    </r>
    <r>
      <rPr>
        <b/>
        <sz val="12"/>
        <color theme="1"/>
        <rFont val="Times New Roman"/>
        <family val="1"/>
      </rPr>
      <t>[15]</t>
    </r>
  </si>
  <si>
    <t>Total gastrectomy</t>
  </si>
  <si>
    <t>58/56</t>
  </si>
  <si>
    <t>Immunonutrition</t>
  </si>
  <si>
    <t>7d pre + post-op</t>
  </si>
  <si>
    <t>Infections, CRP, IL-6</t>
  </si>
  <si>
    <t>↓ Infections (p=0.047)</t>
  </si>
  <si>
    <r>
      <t xml:space="preserve">Imamura et al. </t>
    </r>
    <r>
      <rPr>
        <b/>
        <sz val="12"/>
        <color theme="1"/>
        <rFont val="Times New Roman"/>
        <family val="1"/>
      </rPr>
      <t>[16]</t>
    </r>
  </si>
  <si>
    <t>Post-gastrectomy</t>
  </si>
  <si>
    <t>152/151</t>
  </si>
  <si>
    <t>Elemental supplement</t>
  </si>
  <si>
    <t>Standard care</t>
  </si>
  <si>
    <t>↓ Weight loss (p=0.003)</t>
  </si>
  <si>
    <r>
      <t xml:space="preserve">Kimura et al. </t>
    </r>
    <r>
      <rPr>
        <b/>
        <sz val="12"/>
        <color theme="1"/>
        <rFont val="Times New Roman"/>
        <family val="1"/>
      </rPr>
      <t>[17]</t>
    </r>
  </si>
  <si>
    <t>Elemental diet</t>
  </si>
  <si>
    <t>1 year</t>
  </si>
  <si>
    <t>Weight maintenance</t>
  </si>
  <si>
    <t>↓ Weight loss (p=0.015)</t>
  </si>
  <si>
    <r>
      <t xml:space="preserve">Klek et al. </t>
    </r>
    <r>
      <rPr>
        <b/>
        <sz val="12"/>
        <color theme="1"/>
        <rFont val="Times New Roman"/>
        <family val="1"/>
      </rPr>
      <t>[18]</t>
    </r>
  </si>
  <si>
    <t>Poland</t>
  </si>
  <si>
    <t>Malnourished surgical CA</t>
  </si>
  <si>
    <t>50/50</t>
  </si>
  <si>
    <t>EN + PN</t>
  </si>
  <si>
    <t>~2 wks</t>
  </si>
  <si>
    <t>Complications, albumin</t>
  </si>
  <si>
    <t>↓ Complications (p=0.01)</t>
  </si>
  <si>
    <r>
      <t xml:space="preserve">Liu et al. </t>
    </r>
    <r>
      <rPr>
        <b/>
        <sz val="12"/>
        <color theme="1"/>
        <rFont val="Times New Roman"/>
        <family val="1"/>
      </rPr>
      <t>[5]</t>
    </r>
  </si>
  <si>
    <t>China</t>
  </si>
  <si>
    <t>Neoadjuvant chemo</t>
  </si>
  <si>
    <t>56/56</t>
  </si>
  <si>
    <t>Probiotics</t>
  </si>
  <si>
    <t>Placebo</t>
  </si>
  <si>
    <t>~10 days</t>
  </si>
  <si>
    <t>Infections, diarrhea</t>
  </si>
  <si>
    <t>↓ Infections (p=0.021)</t>
  </si>
  <si>
    <r>
      <t xml:space="preserve">Ma et al. </t>
    </r>
    <r>
      <rPr>
        <b/>
        <sz val="12"/>
        <color theme="1"/>
        <rFont val="Times New Roman"/>
        <family val="1"/>
      </rPr>
      <t>[6]</t>
    </r>
  </si>
  <si>
    <t>Gastrectomy</t>
  </si>
  <si>
    <t>30/30</t>
  </si>
  <si>
    <t>Standard EN</t>
  </si>
  <si>
    <t>12 days</t>
  </si>
  <si>
    <t>CD4/CD8, DAO, CRP</t>
  </si>
  <si>
    <t>↑ CD4/CD8 (p=0.009), ↓ CRP</t>
  </si>
  <si>
    <r>
      <t xml:space="preserve">Meng et al. </t>
    </r>
    <r>
      <rPr>
        <b/>
        <sz val="12"/>
        <color theme="1"/>
        <rFont val="Times New Roman"/>
        <family val="1"/>
      </rPr>
      <t>[7]</t>
    </r>
  </si>
  <si>
    <t>Post-discharge, at risk</t>
  </si>
  <si>
    <t>87/89</t>
  </si>
  <si>
    <t>ONS + advice</t>
  </si>
  <si>
    <t>Advice only</t>
  </si>
  <si>
    <t>Weight, albumin</t>
  </si>
  <si>
    <t>↑ Weight (p=0.026), ↑ Albumin (p=0.041)</t>
  </si>
  <si>
    <r>
      <t xml:space="preserve">Ren et al. </t>
    </r>
    <r>
      <rPr>
        <b/>
        <sz val="12"/>
        <color theme="1"/>
        <rFont val="Times New Roman"/>
        <family val="1"/>
      </rPr>
      <t>[8]</t>
    </r>
  </si>
  <si>
    <t>60/60</t>
  </si>
  <si>
    <t>CANCER-AIMS</t>
  </si>
  <si>
    <t>Usual care</t>
  </si>
  <si>
    <t>PG-SGA, symptoms</t>
  </si>
  <si>
    <t>↓ PG-SGA (p&lt;0.01)</t>
  </si>
  <si>
    <r>
      <t xml:space="preserve">Tan et al. </t>
    </r>
    <r>
      <rPr>
        <b/>
        <sz val="12"/>
        <color theme="1"/>
        <rFont val="Times New Roman"/>
        <family val="1"/>
      </rPr>
      <t>[9]</t>
    </r>
  </si>
  <si>
    <t>RCT (secondary)</t>
  </si>
  <si>
    <t>173/174</t>
  </si>
  <si>
    <t>6 mo + 1 yr</t>
  </si>
  <si>
    <t>Mortality, BMI</t>
  </si>
  <si>
    <t>↓ Mortality (p=0.032)</t>
  </si>
  <si>
    <r>
      <t xml:space="preserve">Wada et al. </t>
    </r>
    <r>
      <rPr>
        <b/>
        <sz val="12"/>
        <color theme="1"/>
        <rFont val="Times New Roman"/>
        <family val="1"/>
      </rPr>
      <t>[4]</t>
    </r>
  </si>
  <si>
    <t>Frail gastric CA</t>
  </si>
  <si>
    <t>Preop nutrition + exercise</t>
  </si>
  <si>
    <t>2 wks</t>
  </si>
  <si>
    <t>Barthel, complications</t>
  </si>
  <si>
    <t>↑ Function (p=0.04)</t>
  </si>
  <si>
    <r>
      <t xml:space="preserve">Xie et al. </t>
    </r>
    <r>
      <rPr>
        <b/>
        <sz val="12"/>
        <color theme="1"/>
        <rFont val="Times New Roman"/>
        <family val="1"/>
      </rPr>
      <t>[10]</t>
    </r>
  </si>
  <si>
    <t>Chemo patients</t>
  </si>
  <si>
    <t>Nutrition + education</t>
  </si>
  <si>
    <t>Routine care</t>
  </si>
  <si>
    <t>12 wks</t>
  </si>
  <si>
    <t>Albumin, adherence</t>
  </si>
  <si>
    <t>↑ Albumin (p=0.026)</t>
  </si>
  <si>
    <r>
      <t xml:space="preserve">Yan et al. </t>
    </r>
    <r>
      <rPr>
        <b/>
        <sz val="12"/>
        <color theme="1"/>
        <rFont val="Times New Roman"/>
        <family val="1"/>
      </rPr>
      <t>[3]</t>
    </r>
  </si>
  <si>
    <t>Post-discharge gastric CA</t>
  </si>
  <si>
    <t>64/64</t>
  </si>
  <si>
    <t>Dietary counseling</t>
  </si>
  <si>
    <t>Weight, QoL</t>
  </si>
  <si>
    <t>↑ Weight (p=0.008), ↑ QoL (p&lt;0.01)</t>
  </si>
  <si>
    <r>
      <t xml:space="preserve">Yang et al. </t>
    </r>
    <r>
      <rPr>
        <b/>
        <sz val="12"/>
        <color theme="1"/>
        <rFont val="Times New Roman"/>
        <family val="1"/>
      </rPr>
      <t>[11]</t>
    </r>
  </si>
  <si>
    <t>EN + PN + ω-3</t>
  </si>
  <si>
    <t>Post-op</t>
  </si>
  <si>
    <t>IgA, CRP, IL-6</t>
  </si>
  <si>
    <t>↑ IgA (p&lt;0.05), ↓ IL-6</t>
  </si>
  <si>
    <r>
      <t xml:space="preserve">Yu et al. </t>
    </r>
    <r>
      <rPr>
        <b/>
        <sz val="12"/>
        <color theme="1"/>
        <rFont val="Times New Roman"/>
        <family val="1"/>
      </rPr>
      <t>[12]</t>
    </r>
  </si>
  <si>
    <t>Gastric CA w/ cachexia</t>
  </si>
  <si>
    <t>Preop immunonutrition</t>
  </si>
  <si>
    <t>5–7 days</t>
  </si>
  <si>
    <t>CRP, albumin</t>
  </si>
  <si>
    <t>↓ CRP (p&lt;0.01), ↑ albumin</t>
  </si>
  <si>
    <r>
      <t xml:space="preserve">Zhao et al. </t>
    </r>
    <r>
      <rPr>
        <b/>
        <sz val="12"/>
        <color theme="1"/>
        <rFont val="Times New Roman"/>
        <family val="1"/>
      </rPr>
      <t>[13]</t>
    </r>
  </si>
  <si>
    <t>Gastric CA on EN</t>
  </si>
  <si>
    <t>Fiber + probiotics</t>
  </si>
  <si>
    <t>EN only</t>
  </si>
  <si>
    <t>14 days</t>
  </si>
  <si>
    <t>Diarrhea, tolerance</t>
  </si>
  <si>
    <t>↓ Diarrhea (p&lt;0.05)</t>
  </si>
  <si>
    <r>
      <t xml:space="preserve">He et al. </t>
    </r>
    <r>
      <rPr>
        <b/>
        <sz val="12"/>
        <color theme="1"/>
        <rFont val="Times New Roman"/>
        <family val="1"/>
      </rPr>
      <t>[14]</t>
    </r>
  </si>
  <si>
    <t>RCT (single-blind)</t>
  </si>
  <si>
    <t>Gastric CA surgery</t>
  </si>
  <si>
    <t>41/40</t>
  </si>
  <si>
    <t>Preop ONS (400 mL/day)</t>
  </si>
  <si>
    <t>7 days preop</t>
  </si>
  <si>
    <t>Feeding intolerance, albumin, complications</t>
  </si>
  <si>
    <t>↓ Intolerance (p=0.037), ↑ Albumin (p=0.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333333"/>
      <name val="Arial"/>
      <family val="2"/>
    </font>
    <font>
      <sz val="9"/>
      <color rgb="FF333333"/>
      <name val="Arial"/>
      <family val="2"/>
    </font>
    <font>
      <sz val="11"/>
      <color rgb="FF222222"/>
      <name val="Arial"/>
      <family val="2"/>
    </font>
    <font>
      <sz val="11"/>
      <color rgb="FF777777"/>
      <name val="Arial"/>
      <family val="2"/>
    </font>
    <font>
      <sz val="9"/>
      <color rgb="FF333333"/>
      <name val="Arial"/>
      <family val="2"/>
    </font>
    <font>
      <sz val="9"/>
      <color rgb="FF333333"/>
      <name val="Inherit"/>
    </font>
    <font>
      <sz val="9"/>
      <color rgb="FF22222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2" borderId="2" xfId="0" applyFont="1" applyFill="1" applyBorder="1" applyAlignment="1">
      <alignment horizontal="center" vertical="top" wrapText="1"/>
    </xf>
    <xf numFmtId="0" fontId="4" fillId="2" borderId="3" xfId="0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/>
    </xf>
    <xf numFmtId="0" fontId="5" fillId="3" borderId="4" xfId="0" applyFont="1" applyFill="1" applyBorder="1" applyAlignment="1">
      <alignment horizontal="center" vertical="top" wrapText="1"/>
    </xf>
    <xf numFmtId="0" fontId="5" fillId="3" borderId="5" xfId="0" applyFont="1" applyFill="1" applyBorder="1" applyAlignment="1">
      <alignment horizontal="center" vertical="top" wrapText="1"/>
    </xf>
    <xf numFmtId="0" fontId="5" fillId="3" borderId="5" xfId="0" applyFont="1" applyFill="1" applyBorder="1" applyAlignment="1">
      <alignment horizontal="right" vertical="top" wrapText="1"/>
    </xf>
    <xf numFmtId="0" fontId="4" fillId="2" borderId="6" xfId="0" applyFont="1" applyFill="1" applyBorder="1" applyAlignment="1">
      <alignment horizontal="center" vertical="top"/>
    </xf>
    <xf numFmtId="0" fontId="5" fillId="3" borderId="6" xfId="0" applyFont="1" applyFill="1" applyBorder="1" applyAlignment="1">
      <alignment horizontal="center" vertical="top" wrapText="1"/>
    </xf>
    <xf numFmtId="0" fontId="5" fillId="3" borderId="7" xfId="0" applyFont="1" applyFill="1" applyBorder="1" applyAlignment="1">
      <alignment horizontal="center" vertical="top" wrapText="1"/>
    </xf>
    <xf numFmtId="0" fontId="5" fillId="3" borderId="7" xfId="0" applyFont="1" applyFill="1" applyBorder="1" applyAlignment="1">
      <alignment horizontal="right" vertical="top" wrapText="1"/>
    </xf>
    <xf numFmtId="0" fontId="5" fillId="3" borderId="4" xfId="0" applyFont="1" applyFill="1" applyBorder="1" applyAlignment="1">
      <alignment horizontal="right" vertical="top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4" fillId="2" borderId="8" xfId="0" applyFont="1" applyFill="1" applyBorder="1" applyAlignment="1">
      <alignment horizontal="center" vertical="top" wrapText="1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8" fillId="2" borderId="8" xfId="0" applyFont="1" applyFill="1" applyBorder="1" applyAlignment="1">
      <alignment horizontal="center" vertical="top" wrapText="1"/>
    </xf>
    <xf numFmtId="0" fontId="8" fillId="2" borderId="9" xfId="0" applyFont="1" applyFill="1" applyBorder="1" applyAlignment="1">
      <alignment horizontal="center" vertical="top"/>
    </xf>
    <xf numFmtId="0" fontId="9" fillId="0" borderId="11" xfId="0" applyFont="1" applyBorder="1" applyAlignment="1">
      <alignment horizontal="justify" vertical="center" wrapText="1"/>
    </xf>
    <xf numFmtId="0" fontId="10" fillId="0" borderId="11" xfId="0" applyFont="1" applyBorder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11" fillId="0" borderId="1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L31" sqref="L31"/>
    </sheetView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>
        <v>1</v>
      </c>
      <c r="B2" t="s">
        <v>9</v>
      </c>
      <c r="C2">
        <v>2019</v>
      </c>
      <c r="D2" t="s">
        <v>31</v>
      </c>
      <c r="E2" t="s">
        <v>35</v>
      </c>
      <c r="F2" t="s">
        <v>38</v>
      </c>
      <c r="G2" t="s">
        <v>40</v>
      </c>
      <c r="H2" t="s">
        <v>42</v>
      </c>
      <c r="I2" t="s">
        <v>33</v>
      </c>
    </row>
    <row r="3" spans="1:9">
      <c r="A3">
        <v>2</v>
      </c>
      <c r="B3" t="s">
        <v>10</v>
      </c>
      <c r="C3">
        <v>2017</v>
      </c>
      <c r="D3" t="s">
        <v>31</v>
      </c>
      <c r="E3" t="s">
        <v>35</v>
      </c>
      <c r="F3" t="s">
        <v>38</v>
      </c>
      <c r="G3" t="s">
        <v>40</v>
      </c>
      <c r="H3" t="s">
        <v>42</v>
      </c>
      <c r="I3" t="s">
        <v>33</v>
      </c>
    </row>
    <row r="4" spans="1:9">
      <c r="A4">
        <v>3</v>
      </c>
      <c r="B4" t="s">
        <v>11</v>
      </c>
      <c r="C4">
        <v>2017</v>
      </c>
      <c r="D4" t="s">
        <v>31</v>
      </c>
      <c r="E4" t="s">
        <v>35</v>
      </c>
      <c r="F4" t="s">
        <v>38</v>
      </c>
      <c r="G4" t="s">
        <v>31</v>
      </c>
      <c r="H4" t="s">
        <v>42</v>
      </c>
      <c r="I4" t="s">
        <v>41</v>
      </c>
    </row>
    <row r="5" spans="1:9">
      <c r="A5">
        <v>4</v>
      </c>
      <c r="B5" t="s">
        <v>12</v>
      </c>
      <c r="C5">
        <v>2016</v>
      </c>
      <c r="D5" t="s">
        <v>31</v>
      </c>
      <c r="E5" t="s">
        <v>35</v>
      </c>
      <c r="F5" t="s">
        <v>38</v>
      </c>
      <c r="G5" t="s">
        <v>40</v>
      </c>
      <c r="H5" t="s">
        <v>42</v>
      </c>
      <c r="I5" t="s">
        <v>33</v>
      </c>
    </row>
    <row r="6" spans="1:9">
      <c r="A6">
        <v>5</v>
      </c>
      <c r="B6" t="s">
        <v>13</v>
      </c>
      <c r="C6">
        <v>2023</v>
      </c>
      <c r="D6" t="s">
        <v>32</v>
      </c>
      <c r="E6" t="s">
        <v>36</v>
      </c>
      <c r="F6" t="s">
        <v>38</v>
      </c>
      <c r="G6" t="s">
        <v>41</v>
      </c>
      <c r="H6" t="s">
        <v>43</v>
      </c>
      <c r="I6" t="s">
        <v>31</v>
      </c>
    </row>
    <row r="7" spans="1:9">
      <c r="A7">
        <v>6</v>
      </c>
      <c r="B7" t="s">
        <v>14</v>
      </c>
      <c r="C7">
        <v>2019</v>
      </c>
      <c r="D7" t="s">
        <v>31</v>
      </c>
      <c r="E7" t="s">
        <v>35</v>
      </c>
      <c r="F7" t="s">
        <v>38</v>
      </c>
      <c r="G7" t="s">
        <v>31</v>
      </c>
      <c r="H7" t="s">
        <v>42</v>
      </c>
      <c r="I7" t="s">
        <v>41</v>
      </c>
    </row>
    <row r="8" spans="1:9">
      <c r="A8">
        <v>7</v>
      </c>
      <c r="B8" t="s">
        <v>15</v>
      </c>
      <c r="C8">
        <v>2011</v>
      </c>
      <c r="D8" t="s">
        <v>31</v>
      </c>
      <c r="E8" t="s">
        <v>35</v>
      </c>
      <c r="F8" t="s">
        <v>38</v>
      </c>
      <c r="G8" t="s">
        <v>40</v>
      </c>
      <c r="H8" t="s">
        <v>42</v>
      </c>
      <c r="I8" t="s">
        <v>33</v>
      </c>
    </row>
    <row r="9" spans="1:9">
      <c r="A9">
        <v>8</v>
      </c>
      <c r="B9" t="s">
        <v>16</v>
      </c>
      <c r="C9">
        <v>2022</v>
      </c>
      <c r="D9" t="s">
        <v>31</v>
      </c>
      <c r="E9" t="s">
        <v>35</v>
      </c>
      <c r="F9" t="s">
        <v>38</v>
      </c>
      <c r="G9" t="s">
        <v>40</v>
      </c>
      <c r="H9" t="s">
        <v>42</v>
      </c>
      <c r="I9" t="s">
        <v>33</v>
      </c>
    </row>
    <row r="10" spans="1:9">
      <c r="A10">
        <v>9</v>
      </c>
      <c r="B10" t="s">
        <v>17</v>
      </c>
      <c r="C10">
        <v>2013</v>
      </c>
      <c r="D10" t="s">
        <v>33</v>
      </c>
      <c r="E10" t="s">
        <v>37</v>
      </c>
      <c r="F10" t="s">
        <v>39</v>
      </c>
      <c r="G10" t="s">
        <v>40</v>
      </c>
      <c r="H10" t="s">
        <v>42</v>
      </c>
      <c r="I10" t="s">
        <v>31</v>
      </c>
    </row>
    <row r="11" spans="1:9">
      <c r="A11">
        <v>10</v>
      </c>
      <c r="B11" t="s">
        <v>18</v>
      </c>
      <c r="C11">
        <v>2023</v>
      </c>
      <c r="D11" t="s">
        <v>31</v>
      </c>
      <c r="E11" t="s">
        <v>35</v>
      </c>
      <c r="F11" t="s">
        <v>38</v>
      </c>
      <c r="G11" t="s">
        <v>31</v>
      </c>
      <c r="H11" t="s">
        <v>42</v>
      </c>
      <c r="I11" t="s">
        <v>41</v>
      </c>
    </row>
    <row r="12" spans="1:9">
      <c r="A12">
        <v>11</v>
      </c>
      <c r="B12" t="s">
        <v>19</v>
      </c>
      <c r="C12">
        <v>2021</v>
      </c>
      <c r="D12" t="s">
        <v>31</v>
      </c>
      <c r="E12" t="s">
        <v>35</v>
      </c>
      <c r="F12" t="s">
        <v>38</v>
      </c>
      <c r="G12" t="s">
        <v>31</v>
      </c>
      <c r="H12" t="s">
        <v>42</v>
      </c>
      <c r="I12" t="s">
        <v>41</v>
      </c>
    </row>
    <row r="13" spans="1:9">
      <c r="A13">
        <v>12</v>
      </c>
      <c r="B13" t="s">
        <v>20</v>
      </c>
      <c r="C13">
        <v>2024</v>
      </c>
      <c r="D13" t="s">
        <v>31</v>
      </c>
      <c r="E13" t="s">
        <v>35</v>
      </c>
      <c r="F13" t="s">
        <v>38</v>
      </c>
      <c r="G13" t="s">
        <v>31</v>
      </c>
      <c r="H13" t="s">
        <v>42</v>
      </c>
      <c r="I13" t="s">
        <v>41</v>
      </c>
    </row>
    <row r="14" spans="1:9">
      <c r="A14">
        <v>13</v>
      </c>
      <c r="B14" t="s">
        <v>21</v>
      </c>
      <c r="C14">
        <v>2025</v>
      </c>
      <c r="D14" t="s">
        <v>31</v>
      </c>
      <c r="E14" t="s">
        <v>35</v>
      </c>
      <c r="F14" t="s">
        <v>38</v>
      </c>
      <c r="G14" t="s">
        <v>31</v>
      </c>
      <c r="H14" t="s">
        <v>42</v>
      </c>
      <c r="I14" t="s">
        <v>41</v>
      </c>
    </row>
    <row r="15" spans="1:9">
      <c r="A15">
        <v>14</v>
      </c>
      <c r="B15" t="s">
        <v>22</v>
      </c>
      <c r="C15">
        <v>2022</v>
      </c>
      <c r="D15" t="s">
        <v>31</v>
      </c>
      <c r="E15" t="s">
        <v>35</v>
      </c>
      <c r="F15" t="s">
        <v>38</v>
      </c>
      <c r="G15" t="s">
        <v>40</v>
      </c>
      <c r="H15" t="s">
        <v>42</v>
      </c>
      <c r="I15" t="s">
        <v>33</v>
      </c>
    </row>
    <row r="16" spans="1:9">
      <c r="A16">
        <v>15</v>
      </c>
      <c r="B16" t="s">
        <v>23</v>
      </c>
      <c r="C16">
        <v>2019</v>
      </c>
      <c r="D16" t="s">
        <v>32</v>
      </c>
      <c r="E16" t="s">
        <v>36</v>
      </c>
      <c r="F16" t="s">
        <v>38</v>
      </c>
      <c r="G16" t="s">
        <v>41</v>
      </c>
      <c r="H16" t="s">
        <v>43</v>
      </c>
      <c r="I16" t="s">
        <v>31</v>
      </c>
    </row>
    <row r="17" spans="1:9">
      <c r="A17">
        <v>16</v>
      </c>
      <c r="B17" t="s">
        <v>24</v>
      </c>
      <c r="C17">
        <v>2017</v>
      </c>
      <c r="D17" t="s">
        <v>31</v>
      </c>
      <c r="E17" t="s">
        <v>35</v>
      </c>
      <c r="F17" t="s">
        <v>38</v>
      </c>
      <c r="G17" t="s">
        <v>31</v>
      </c>
      <c r="H17" t="s">
        <v>42</v>
      </c>
      <c r="I17" t="s">
        <v>41</v>
      </c>
    </row>
    <row r="18" spans="1:9">
      <c r="A18">
        <v>17</v>
      </c>
      <c r="B18" t="s">
        <v>25</v>
      </c>
      <c r="C18">
        <v>2023</v>
      </c>
      <c r="D18" t="s">
        <v>31</v>
      </c>
      <c r="E18" t="s">
        <v>35</v>
      </c>
      <c r="F18" t="s">
        <v>38</v>
      </c>
      <c r="G18" t="s">
        <v>31</v>
      </c>
      <c r="H18" t="s">
        <v>42</v>
      </c>
      <c r="I18" t="s">
        <v>41</v>
      </c>
    </row>
    <row r="19" spans="1:9">
      <c r="A19">
        <v>18</v>
      </c>
      <c r="B19" t="s">
        <v>26</v>
      </c>
      <c r="C19">
        <v>2022</v>
      </c>
      <c r="D19" t="s">
        <v>31</v>
      </c>
      <c r="E19" t="s">
        <v>35</v>
      </c>
      <c r="F19" t="s">
        <v>38</v>
      </c>
      <c r="G19" t="s">
        <v>31</v>
      </c>
      <c r="H19" t="s">
        <v>42</v>
      </c>
      <c r="I19" t="s">
        <v>41</v>
      </c>
    </row>
    <row r="20" spans="1:9">
      <c r="A20">
        <v>19</v>
      </c>
      <c r="B20" t="s">
        <v>27</v>
      </c>
      <c r="C20">
        <v>2024</v>
      </c>
      <c r="D20" t="s">
        <v>31</v>
      </c>
      <c r="E20" t="s">
        <v>35</v>
      </c>
      <c r="F20" t="s">
        <v>38</v>
      </c>
      <c r="G20" t="s">
        <v>31</v>
      </c>
      <c r="H20" t="s">
        <v>42</v>
      </c>
      <c r="I20" t="s">
        <v>41</v>
      </c>
    </row>
    <row r="21" spans="1:9">
      <c r="A21">
        <v>20</v>
      </c>
      <c r="B21" t="s">
        <v>28</v>
      </c>
      <c r="C21">
        <v>2017</v>
      </c>
      <c r="D21" t="s">
        <v>31</v>
      </c>
      <c r="E21" t="s">
        <v>35</v>
      </c>
      <c r="F21" t="s">
        <v>38</v>
      </c>
      <c r="G21" t="s">
        <v>40</v>
      </c>
      <c r="H21" t="s">
        <v>42</v>
      </c>
      <c r="I21" t="s">
        <v>33</v>
      </c>
    </row>
    <row r="22" spans="1:9">
      <c r="A22">
        <v>21</v>
      </c>
      <c r="B22" t="s">
        <v>29</v>
      </c>
      <c r="C22">
        <v>2022</v>
      </c>
      <c r="D22" t="s">
        <v>31</v>
      </c>
      <c r="E22" t="s">
        <v>35</v>
      </c>
      <c r="F22" t="s">
        <v>38</v>
      </c>
      <c r="G22" t="s">
        <v>31</v>
      </c>
      <c r="H22" t="s">
        <v>42</v>
      </c>
      <c r="I22" t="s">
        <v>41</v>
      </c>
    </row>
    <row r="23" spans="1:9">
      <c r="A23">
        <v>22</v>
      </c>
      <c r="B23" t="s">
        <v>30</v>
      </c>
      <c r="C23">
        <v>2024</v>
      </c>
      <c r="D23" t="s">
        <v>34</v>
      </c>
      <c r="E23" t="s">
        <v>37</v>
      </c>
      <c r="F23" t="s">
        <v>39</v>
      </c>
      <c r="G23" t="s">
        <v>40</v>
      </c>
      <c r="H23" t="s">
        <v>43</v>
      </c>
      <c r="I23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L19" sqref="L19"/>
    </sheetView>
  </sheetViews>
  <sheetFormatPr defaultRowHeight="15"/>
  <sheetData>
    <row r="1" spans="1:6" ht="48" thickBot="1">
      <c r="A1" s="28" t="s">
        <v>1</v>
      </c>
      <c r="B1" s="29" t="s">
        <v>2</v>
      </c>
      <c r="C1" s="28" t="s">
        <v>183</v>
      </c>
      <c r="D1" s="28" t="s">
        <v>184</v>
      </c>
      <c r="E1" s="28" t="s">
        <v>185</v>
      </c>
      <c r="F1" s="28" t="s">
        <v>186</v>
      </c>
    </row>
    <row r="2" spans="1:6" ht="31.5">
      <c r="A2" s="30" t="s">
        <v>9</v>
      </c>
      <c r="B2" s="30">
        <v>2019</v>
      </c>
      <c r="C2" s="30">
        <v>2</v>
      </c>
      <c r="D2" s="30">
        <v>1</v>
      </c>
      <c r="E2" s="30">
        <v>1</v>
      </c>
      <c r="F2" s="30">
        <v>4</v>
      </c>
    </row>
    <row r="3" spans="1:6" ht="31.5">
      <c r="A3" s="30" t="s">
        <v>10</v>
      </c>
      <c r="B3" s="30">
        <v>2017</v>
      </c>
      <c r="C3" s="30">
        <v>2</v>
      </c>
      <c r="D3" s="30">
        <v>1</v>
      </c>
      <c r="E3" s="30">
        <v>1</v>
      </c>
      <c r="F3" s="30">
        <v>4</v>
      </c>
    </row>
    <row r="4" spans="1:6" ht="15.75">
      <c r="A4" s="30" t="s">
        <v>11</v>
      </c>
      <c r="B4" s="30">
        <v>2017</v>
      </c>
      <c r="C4" s="30">
        <v>2</v>
      </c>
      <c r="D4" s="30">
        <v>1</v>
      </c>
      <c r="E4" s="30">
        <v>1</v>
      </c>
      <c r="F4" s="30">
        <v>4</v>
      </c>
    </row>
    <row r="5" spans="1:6" ht="31.5">
      <c r="A5" s="30" t="s">
        <v>12</v>
      </c>
      <c r="B5" s="30">
        <v>2016</v>
      </c>
      <c r="C5" s="30">
        <v>2</v>
      </c>
      <c r="D5" s="30">
        <v>1</v>
      </c>
      <c r="E5" s="30">
        <v>1</v>
      </c>
      <c r="F5" s="30">
        <v>4</v>
      </c>
    </row>
    <row r="6" spans="1:6" ht="31.5">
      <c r="A6" s="30" t="s">
        <v>14</v>
      </c>
      <c r="B6" s="30">
        <v>2019</v>
      </c>
      <c r="C6" s="30">
        <v>2</v>
      </c>
      <c r="D6" s="30">
        <v>1</v>
      </c>
      <c r="E6" s="30">
        <v>1</v>
      </c>
      <c r="F6" s="30">
        <v>4</v>
      </c>
    </row>
    <row r="7" spans="1:6" ht="31.5">
      <c r="A7" s="30" t="s">
        <v>15</v>
      </c>
      <c r="B7" s="30">
        <v>2011</v>
      </c>
      <c r="C7" s="30">
        <v>2</v>
      </c>
      <c r="D7" s="30">
        <v>1</v>
      </c>
      <c r="E7" s="30">
        <v>1</v>
      </c>
      <c r="F7" s="30">
        <v>4</v>
      </c>
    </row>
    <row r="8" spans="1:6" ht="15.75">
      <c r="A8" s="30" t="s">
        <v>16</v>
      </c>
      <c r="B8" s="30">
        <v>2022</v>
      </c>
      <c r="C8" s="30">
        <v>2</v>
      </c>
      <c r="D8" s="30">
        <v>2</v>
      </c>
      <c r="E8" s="30">
        <v>1</v>
      </c>
      <c r="F8" s="30">
        <v>5</v>
      </c>
    </row>
    <row r="9" spans="1:6" ht="15.75">
      <c r="A9" s="30" t="s">
        <v>18</v>
      </c>
      <c r="B9" s="30">
        <v>2023</v>
      </c>
      <c r="C9" s="30">
        <v>2</v>
      </c>
      <c r="D9" s="30">
        <v>1</v>
      </c>
      <c r="E9" s="30">
        <v>1</v>
      </c>
      <c r="F9" s="30">
        <v>4</v>
      </c>
    </row>
    <row r="10" spans="1:6" ht="31.5">
      <c r="A10" s="30" t="s">
        <v>19</v>
      </c>
      <c r="B10" s="30">
        <v>2021</v>
      </c>
      <c r="C10" s="30">
        <v>2</v>
      </c>
      <c r="D10" s="30">
        <v>1</v>
      </c>
      <c r="E10" s="30">
        <v>1</v>
      </c>
      <c r="F10" s="30">
        <v>4</v>
      </c>
    </row>
    <row r="11" spans="1:6" ht="15.75">
      <c r="A11" s="30" t="s">
        <v>20</v>
      </c>
      <c r="B11" s="30">
        <v>2024</v>
      </c>
      <c r="C11" s="30">
        <v>2</v>
      </c>
      <c r="D11" s="30">
        <v>1</v>
      </c>
      <c r="E11" s="30">
        <v>1</v>
      </c>
      <c r="F11" s="30">
        <v>4</v>
      </c>
    </row>
    <row r="12" spans="1:6" ht="15.75">
      <c r="A12" s="30" t="s">
        <v>21</v>
      </c>
      <c r="B12" s="30">
        <v>2025</v>
      </c>
      <c r="C12" s="30">
        <v>2</v>
      </c>
      <c r="D12" s="30">
        <v>1</v>
      </c>
      <c r="E12" s="30">
        <v>1</v>
      </c>
      <c r="F12" s="30">
        <v>4</v>
      </c>
    </row>
    <row r="13" spans="1:6" ht="31.5">
      <c r="A13" s="30" t="s">
        <v>22</v>
      </c>
      <c r="B13" s="30">
        <v>2022</v>
      </c>
      <c r="C13" s="30">
        <v>2</v>
      </c>
      <c r="D13" s="30">
        <v>1</v>
      </c>
      <c r="E13" s="30">
        <v>1</v>
      </c>
      <c r="F13" s="30">
        <v>4</v>
      </c>
    </row>
    <row r="14" spans="1:6" ht="15.75">
      <c r="A14" s="30" t="s">
        <v>24</v>
      </c>
      <c r="B14" s="30">
        <v>2017</v>
      </c>
      <c r="C14" s="30">
        <v>2</v>
      </c>
      <c r="D14" s="30">
        <v>1</v>
      </c>
      <c r="E14" s="30">
        <v>1</v>
      </c>
      <c r="F14" s="30">
        <v>4</v>
      </c>
    </row>
    <row r="15" spans="1:6" ht="31.5">
      <c r="A15" s="30" t="s">
        <v>25</v>
      </c>
      <c r="B15" s="30">
        <v>2023</v>
      </c>
      <c r="C15" s="30">
        <v>2</v>
      </c>
      <c r="D15" s="30">
        <v>1</v>
      </c>
      <c r="E15" s="30">
        <v>1</v>
      </c>
      <c r="F15" s="30">
        <v>4</v>
      </c>
    </row>
    <row r="16" spans="1:6" ht="31.5">
      <c r="A16" s="30" t="s">
        <v>26</v>
      </c>
      <c r="B16" s="30">
        <v>2022</v>
      </c>
      <c r="C16" s="30">
        <v>2</v>
      </c>
      <c r="D16" s="30">
        <v>1</v>
      </c>
      <c r="E16" s="30">
        <v>1</v>
      </c>
      <c r="F16" s="30">
        <v>4</v>
      </c>
    </row>
    <row r="17" spans="1:6" ht="15.75">
      <c r="A17" s="30" t="s">
        <v>27</v>
      </c>
      <c r="B17" s="30">
        <v>2024</v>
      </c>
      <c r="C17" s="30">
        <v>2</v>
      </c>
      <c r="D17" s="30">
        <v>1</v>
      </c>
      <c r="E17" s="30">
        <v>1</v>
      </c>
      <c r="F17" s="30">
        <v>4</v>
      </c>
    </row>
    <row r="18" spans="1:6" ht="31.5">
      <c r="A18" s="30" t="s">
        <v>28</v>
      </c>
      <c r="B18" s="30">
        <v>2017</v>
      </c>
      <c r="C18" s="30">
        <v>2</v>
      </c>
      <c r="D18" s="30">
        <v>1</v>
      </c>
      <c r="E18" s="30">
        <v>1</v>
      </c>
      <c r="F18" s="30">
        <v>4</v>
      </c>
    </row>
    <row r="19" spans="1:6" ht="16.5" thickBot="1">
      <c r="A19" s="31" t="s">
        <v>29</v>
      </c>
      <c r="B19" s="31">
        <v>2022</v>
      </c>
      <c r="C19" s="31">
        <v>2</v>
      </c>
      <c r="D19" s="31">
        <v>1</v>
      </c>
      <c r="E19" s="31">
        <v>1</v>
      </c>
      <c r="F19" s="31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P3" sqref="P3"/>
    </sheetView>
  </sheetViews>
  <sheetFormatPr defaultRowHeight="15"/>
  <sheetData>
    <row r="1" spans="1:11" ht="48" thickBot="1">
      <c r="A1" s="28" t="s">
        <v>1</v>
      </c>
      <c r="B1" s="28" t="s">
        <v>2</v>
      </c>
      <c r="C1" s="28" t="s">
        <v>187</v>
      </c>
      <c r="D1" s="28" t="s">
        <v>188</v>
      </c>
      <c r="E1" s="28" t="s">
        <v>189</v>
      </c>
      <c r="F1" s="28" t="s">
        <v>190</v>
      </c>
      <c r="G1" s="28" t="s">
        <v>191</v>
      </c>
      <c r="H1" s="28" t="s">
        <v>192</v>
      </c>
      <c r="I1" s="28" t="s">
        <v>193</v>
      </c>
      <c r="J1" s="28" t="s">
        <v>194</v>
      </c>
      <c r="K1" s="28" t="s">
        <v>195</v>
      </c>
    </row>
    <row r="2" spans="1:11" ht="110.25">
      <c r="A2" s="30" t="s">
        <v>196</v>
      </c>
      <c r="B2" s="30">
        <v>2019</v>
      </c>
      <c r="C2" s="30" t="s">
        <v>197</v>
      </c>
      <c r="D2" s="30" t="s">
        <v>198</v>
      </c>
      <c r="E2" s="30" t="s">
        <v>199</v>
      </c>
      <c r="F2" s="30" t="s">
        <v>200</v>
      </c>
      <c r="G2" s="30" t="s">
        <v>201</v>
      </c>
      <c r="H2" s="30" t="s">
        <v>202</v>
      </c>
      <c r="I2" s="30" t="s">
        <v>203</v>
      </c>
      <c r="J2" s="30" t="s">
        <v>204</v>
      </c>
      <c r="K2" s="30" t="s">
        <v>205</v>
      </c>
    </row>
    <row r="3" spans="1:11" ht="47.25">
      <c r="A3" s="30" t="s">
        <v>206</v>
      </c>
      <c r="B3" s="30">
        <v>2017</v>
      </c>
      <c r="C3" s="30" t="s">
        <v>207</v>
      </c>
      <c r="D3" s="30" t="s">
        <v>198</v>
      </c>
      <c r="E3" s="30" t="s">
        <v>208</v>
      </c>
      <c r="F3" s="30" t="s">
        <v>209</v>
      </c>
      <c r="G3" s="30" t="s">
        <v>210</v>
      </c>
      <c r="H3" s="30" t="s">
        <v>211</v>
      </c>
      <c r="I3" s="30" t="s">
        <v>212</v>
      </c>
      <c r="J3" s="30" t="s">
        <v>213</v>
      </c>
      <c r="K3" s="30" t="s">
        <v>214</v>
      </c>
    </row>
    <row r="4" spans="1:11" ht="78.75">
      <c r="A4" s="30" t="s">
        <v>215</v>
      </c>
      <c r="B4" s="30">
        <v>2017</v>
      </c>
      <c r="C4" s="30" t="s">
        <v>207</v>
      </c>
      <c r="D4" s="30" t="s">
        <v>198</v>
      </c>
      <c r="E4" s="30" t="s">
        <v>216</v>
      </c>
      <c r="F4" s="30" t="s">
        <v>217</v>
      </c>
      <c r="G4" s="30" t="s">
        <v>218</v>
      </c>
      <c r="H4" s="30" t="s">
        <v>211</v>
      </c>
      <c r="I4" s="30" t="s">
        <v>219</v>
      </c>
      <c r="J4" s="30" t="s">
        <v>220</v>
      </c>
      <c r="K4" s="30" t="s">
        <v>221</v>
      </c>
    </row>
    <row r="5" spans="1:11" ht="63">
      <c r="A5" s="30" t="s">
        <v>222</v>
      </c>
      <c r="B5" s="30">
        <v>2016</v>
      </c>
      <c r="C5" s="30" t="s">
        <v>207</v>
      </c>
      <c r="D5" s="30" t="s">
        <v>198</v>
      </c>
      <c r="E5" s="30" t="s">
        <v>223</v>
      </c>
      <c r="F5" s="30" t="s">
        <v>224</v>
      </c>
      <c r="G5" s="30" t="s">
        <v>225</v>
      </c>
      <c r="H5" s="30" t="s">
        <v>226</v>
      </c>
      <c r="I5" s="30" t="s">
        <v>203</v>
      </c>
      <c r="J5" s="30" t="s">
        <v>53</v>
      </c>
      <c r="K5" s="30" t="s">
        <v>227</v>
      </c>
    </row>
    <row r="6" spans="1:11" ht="63">
      <c r="A6" s="30" t="s">
        <v>228</v>
      </c>
      <c r="B6" s="30">
        <v>2019</v>
      </c>
      <c r="C6" s="30" t="s">
        <v>207</v>
      </c>
      <c r="D6" s="30" t="s">
        <v>198</v>
      </c>
      <c r="E6" s="30" t="s">
        <v>223</v>
      </c>
      <c r="F6" s="30" t="s">
        <v>224</v>
      </c>
      <c r="G6" s="30" t="s">
        <v>229</v>
      </c>
      <c r="H6" s="30" t="s">
        <v>211</v>
      </c>
      <c r="I6" s="30" t="s">
        <v>230</v>
      </c>
      <c r="J6" s="30" t="s">
        <v>231</v>
      </c>
      <c r="K6" s="30" t="s">
        <v>232</v>
      </c>
    </row>
    <row r="7" spans="1:11" ht="63">
      <c r="A7" s="30" t="s">
        <v>233</v>
      </c>
      <c r="B7" s="30">
        <v>2011</v>
      </c>
      <c r="C7" s="30" t="s">
        <v>234</v>
      </c>
      <c r="D7" s="30" t="s">
        <v>198</v>
      </c>
      <c r="E7" s="30" t="s">
        <v>235</v>
      </c>
      <c r="F7" s="30" t="s">
        <v>236</v>
      </c>
      <c r="G7" s="30" t="s">
        <v>237</v>
      </c>
      <c r="H7" s="30" t="s">
        <v>226</v>
      </c>
      <c r="I7" s="30" t="s">
        <v>238</v>
      </c>
      <c r="J7" s="30" t="s">
        <v>239</v>
      </c>
      <c r="K7" s="30" t="s">
        <v>240</v>
      </c>
    </row>
    <row r="8" spans="1:11" ht="78.75">
      <c r="A8" s="30" t="s">
        <v>241</v>
      </c>
      <c r="B8" s="30">
        <v>2022</v>
      </c>
      <c r="C8" s="30" t="s">
        <v>242</v>
      </c>
      <c r="D8" s="30" t="s">
        <v>198</v>
      </c>
      <c r="E8" s="30" t="s">
        <v>243</v>
      </c>
      <c r="F8" s="30" t="s">
        <v>244</v>
      </c>
      <c r="G8" s="30" t="s">
        <v>245</v>
      </c>
      <c r="H8" s="30" t="s">
        <v>246</v>
      </c>
      <c r="I8" s="30" t="s">
        <v>247</v>
      </c>
      <c r="J8" s="30" t="s">
        <v>248</v>
      </c>
      <c r="K8" s="30" t="s">
        <v>249</v>
      </c>
    </row>
    <row r="9" spans="1:11" ht="94.5">
      <c r="A9" s="30" t="s">
        <v>250</v>
      </c>
      <c r="B9" s="30">
        <v>2023</v>
      </c>
      <c r="C9" s="30" t="s">
        <v>242</v>
      </c>
      <c r="D9" s="30" t="s">
        <v>198</v>
      </c>
      <c r="E9" s="30" t="s">
        <v>251</v>
      </c>
      <c r="F9" s="30" t="s">
        <v>252</v>
      </c>
      <c r="G9" s="30" t="s">
        <v>218</v>
      </c>
      <c r="H9" s="30" t="s">
        <v>253</v>
      </c>
      <c r="I9" s="30" t="s">
        <v>254</v>
      </c>
      <c r="J9" s="30" t="s">
        <v>255</v>
      </c>
      <c r="K9" s="30" t="s">
        <v>256</v>
      </c>
    </row>
    <row r="10" spans="1:11" ht="94.5">
      <c r="A10" s="30" t="s">
        <v>257</v>
      </c>
      <c r="B10" s="30">
        <v>2021</v>
      </c>
      <c r="C10" s="30" t="s">
        <v>242</v>
      </c>
      <c r="D10" s="30" t="s">
        <v>198</v>
      </c>
      <c r="E10" s="30" t="s">
        <v>258</v>
      </c>
      <c r="F10" s="30" t="s">
        <v>259</v>
      </c>
      <c r="G10" s="30" t="s">
        <v>260</v>
      </c>
      <c r="H10" s="30" t="s">
        <v>261</v>
      </c>
      <c r="I10" s="30" t="s">
        <v>203</v>
      </c>
      <c r="J10" s="30" t="s">
        <v>262</v>
      </c>
      <c r="K10" s="30" t="s">
        <v>263</v>
      </c>
    </row>
    <row r="11" spans="1:11" ht="63">
      <c r="A11" s="30" t="s">
        <v>264</v>
      </c>
      <c r="B11" s="30">
        <v>2024</v>
      </c>
      <c r="C11" s="30" t="s">
        <v>242</v>
      </c>
      <c r="D11" s="30" t="s">
        <v>198</v>
      </c>
      <c r="E11" s="30" t="s">
        <v>223</v>
      </c>
      <c r="F11" s="30" t="s">
        <v>265</v>
      </c>
      <c r="G11" s="30" t="s">
        <v>266</v>
      </c>
      <c r="H11" s="30" t="s">
        <v>267</v>
      </c>
      <c r="I11" s="30" t="s">
        <v>203</v>
      </c>
      <c r="J11" s="30" t="s">
        <v>268</v>
      </c>
      <c r="K11" s="30" t="s">
        <v>269</v>
      </c>
    </row>
    <row r="12" spans="1:11" ht="63">
      <c r="A12" s="30" t="s">
        <v>270</v>
      </c>
      <c r="B12" s="30">
        <v>2025</v>
      </c>
      <c r="C12" s="30" t="s">
        <v>242</v>
      </c>
      <c r="D12" s="30" t="s">
        <v>271</v>
      </c>
      <c r="E12" s="30" t="s">
        <v>223</v>
      </c>
      <c r="F12" s="30" t="s">
        <v>272</v>
      </c>
      <c r="G12" s="30" t="s">
        <v>210</v>
      </c>
      <c r="H12" s="30" t="s">
        <v>226</v>
      </c>
      <c r="I12" s="30" t="s">
        <v>273</v>
      </c>
      <c r="J12" s="30" t="s">
        <v>274</v>
      </c>
      <c r="K12" s="30" t="s">
        <v>275</v>
      </c>
    </row>
    <row r="13" spans="1:11" ht="63">
      <c r="A13" s="30" t="s">
        <v>276</v>
      </c>
      <c r="B13" s="30">
        <v>2022</v>
      </c>
      <c r="C13" s="30" t="s">
        <v>207</v>
      </c>
      <c r="D13" s="30" t="s">
        <v>198</v>
      </c>
      <c r="E13" s="30" t="s">
        <v>277</v>
      </c>
      <c r="F13" s="30" t="s">
        <v>200</v>
      </c>
      <c r="G13" s="30" t="s">
        <v>278</v>
      </c>
      <c r="H13" s="30" t="s">
        <v>267</v>
      </c>
      <c r="I13" s="30" t="s">
        <v>279</v>
      </c>
      <c r="J13" s="30" t="s">
        <v>280</v>
      </c>
      <c r="K13" s="30" t="s">
        <v>281</v>
      </c>
    </row>
    <row r="14" spans="1:11" ht="63">
      <c r="A14" s="30" t="s">
        <v>282</v>
      </c>
      <c r="B14" s="30">
        <v>2017</v>
      </c>
      <c r="C14" s="30" t="s">
        <v>242</v>
      </c>
      <c r="D14" s="30" t="s">
        <v>198</v>
      </c>
      <c r="E14" s="30" t="s">
        <v>283</v>
      </c>
      <c r="F14" s="30" t="s">
        <v>244</v>
      </c>
      <c r="G14" s="30" t="s">
        <v>284</v>
      </c>
      <c r="H14" s="30" t="s">
        <v>285</v>
      </c>
      <c r="I14" s="30" t="s">
        <v>286</v>
      </c>
      <c r="J14" s="30" t="s">
        <v>287</v>
      </c>
      <c r="K14" s="30" t="s">
        <v>288</v>
      </c>
    </row>
    <row r="15" spans="1:11" ht="78.75">
      <c r="A15" s="30" t="s">
        <v>289</v>
      </c>
      <c r="B15" s="30">
        <v>2023</v>
      </c>
      <c r="C15" s="30" t="s">
        <v>242</v>
      </c>
      <c r="D15" s="30" t="s">
        <v>198</v>
      </c>
      <c r="E15" s="30" t="s">
        <v>290</v>
      </c>
      <c r="F15" s="30" t="s">
        <v>291</v>
      </c>
      <c r="G15" s="30" t="s">
        <v>292</v>
      </c>
      <c r="H15" s="30" t="s">
        <v>226</v>
      </c>
      <c r="I15" s="30" t="s">
        <v>203</v>
      </c>
      <c r="J15" s="30" t="s">
        <v>293</v>
      </c>
      <c r="K15" s="30" t="s">
        <v>294</v>
      </c>
    </row>
    <row r="16" spans="1:11" ht="47.25">
      <c r="A16" s="30" t="s">
        <v>295</v>
      </c>
      <c r="B16" s="30">
        <v>2022</v>
      </c>
      <c r="C16" s="30" t="s">
        <v>242</v>
      </c>
      <c r="D16" s="30" t="s">
        <v>198</v>
      </c>
      <c r="E16" s="30" t="s">
        <v>223</v>
      </c>
      <c r="F16" s="30" t="s">
        <v>265</v>
      </c>
      <c r="G16" s="30" t="s">
        <v>296</v>
      </c>
      <c r="H16" s="30" t="s">
        <v>237</v>
      </c>
      <c r="I16" s="30" t="s">
        <v>297</v>
      </c>
      <c r="J16" s="30" t="s">
        <v>298</v>
      </c>
      <c r="K16" s="30" t="s">
        <v>299</v>
      </c>
    </row>
    <row r="17" spans="1:11" ht="63">
      <c r="A17" s="30" t="s">
        <v>300</v>
      </c>
      <c r="B17" s="30">
        <v>2024</v>
      </c>
      <c r="C17" s="30" t="s">
        <v>242</v>
      </c>
      <c r="D17" s="30" t="s">
        <v>198</v>
      </c>
      <c r="E17" s="30" t="s">
        <v>301</v>
      </c>
      <c r="F17" s="30" t="s">
        <v>252</v>
      </c>
      <c r="G17" s="30" t="s">
        <v>302</v>
      </c>
      <c r="H17" s="30" t="s">
        <v>211</v>
      </c>
      <c r="I17" s="30" t="s">
        <v>303</v>
      </c>
      <c r="J17" s="30" t="s">
        <v>304</v>
      </c>
      <c r="K17" s="30" t="s">
        <v>305</v>
      </c>
    </row>
    <row r="18" spans="1:11" ht="47.25">
      <c r="A18" s="30" t="s">
        <v>306</v>
      </c>
      <c r="B18" s="30">
        <v>2017</v>
      </c>
      <c r="C18" s="30" t="s">
        <v>242</v>
      </c>
      <c r="D18" s="30" t="s">
        <v>198</v>
      </c>
      <c r="E18" s="30" t="s">
        <v>307</v>
      </c>
      <c r="F18" s="30" t="s">
        <v>209</v>
      </c>
      <c r="G18" s="30" t="s">
        <v>308</v>
      </c>
      <c r="H18" s="30" t="s">
        <v>309</v>
      </c>
      <c r="I18" s="30" t="s">
        <v>310</v>
      </c>
      <c r="J18" s="30" t="s">
        <v>311</v>
      </c>
      <c r="K18" s="30" t="s">
        <v>312</v>
      </c>
    </row>
    <row r="19" spans="1:11" ht="126.75" thickBot="1">
      <c r="A19" s="31" t="s">
        <v>313</v>
      </c>
      <c r="B19" s="31">
        <v>2022</v>
      </c>
      <c r="C19" s="31" t="s">
        <v>242</v>
      </c>
      <c r="D19" s="31" t="s">
        <v>314</v>
      </c>
      <c r="E19" s="31" t="s">
        <v>315</v>
      </c>
      <c r="F19" s="31" t="s">
        <v>316</v>
      </c>
      <c r="G19" s="31" t="s">
        <v>317</v>
      </c>
      <c r="H19" s="31" t="s">
        <v>211</v>
      </c>
      <c r="I19" s="31" t="s">
        <v>318</v>
      </c>
      <c r="J19" s="31" t="s">
        <v>319</v>
      </c>
      <c r="K19" s="31" t="s">
        <v>3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"/>
  <sheetViews>
    <sheetView workbookViewId="0">
      <selection sqref="A1:A10"/>
    </sheetView>
  </sheetViews>
  <sheetFormatPr defaultRowHeight="15"/>
  <sheetData>
    <row r="1" spans="1:43" ht="75">
      <c r="A1" s="2"/>
      <c r="B1" s="2" t="s">
        <v>1</v>
      </c>
      <c r="C1" s="2"/>
      <c r="D1" s="2" t="s">
        <v>46</v>
      </c>
      <c r="E1" s="2" t="s">
        <v>44</v>
      </c>
      <c r="F1" s="2" t="s">
        <v>45</v>
      </c>
      <c r="G1" s="2" t="s">
        <v>49</v>
      </c>
      <c r="H1" s="2" t="s">
        <v>47</v>
      </c>
      <c r="I1" s="2" t="s">
        <v>48</v>
      </c>
      <c r="J1" s="2" t="s">
        <v>50</v>
      </c>
      <c r="K1" s="2"/>
    </row>
    <row r="2" spans="1:43" ht="72">
      <c r="A2" s="4"/>
      <c r="B2" s="3" t="s">
        <v>10</v>
      </c>
      <c r="C2" s="3">
        <v>2017</v>
      </c>
      <c r="D2" s="3">
        <v>40</v>
      </c>
      <c r="E2" s="3">
        <v>2</v>
      </c>
      <c r="F2" s="3">
        <v>1.8</v>
      </c>
      <c r="G2" s="3">
        <v>40</v>
      </c>
      <c r="H2" s="3">
        <v>3.2</v>
      </c>
      <c r="I2" s="3">
        <v>2.1</v>
      </c>
      <c r="J2" s="3" t="s">
        <v>54</v>
      </c>
      <c r="K2" s="3"/>
      <c r="T2" s="5" t="s">
        <v>61</v>
      </c>
    </row>
    <row r="3" spans="1:43" ht="45.75" thickBot="1">
      <c r="A3" s="4"/>
      <c r="B3" s="3" t="s">
        <v>12</v>
      </c>
      <c r="C3" s="3">
        <v>2016</v>
      </c>
      <c r="D3" s="3">
        <v>152</v>
      </c>
      <c r="E3" s="3">
        <v>3.7</v>
      </c>
      <c r="F3" s="3">
        <v>2.8</v>
      </c>
      <c r="G3" s="3">
        <v>151</v>
      </c>
      <c r="H3" s="3">
        <v>4.3</v>
      </c>
      <c r="I3" s="3">
        <v>3</v>
      </c>
      <c r="J3" s="3" t="s">
        <v>55</v>
      </c>
      <c r="K3" s="3"/>
      <c r="T3" s="6" t="s">
        <v>62</v>
      </c>
    </row>
    <row r="4" spans="1:43" ht="48.75" thickBot="1">
      <c r="A4" s="4"/>
      <c r="B4" s="3" t="s">
        <v>14</v>
      </c>
      <c r="C4" s="3">
        <v>2019</v>
      </c>
      <c r="D4" s="3">
        <v>152</v>
      </c>
      <c r="E4" s="3">
        <v>4.8</v>
      </c>
      <c r="F4" s="3">
        <v>3.2</v>
      </c>
      <c r="G4" s="3">
        <v>151</v>
      </c>
      <c r="H4" s="3">
        <v>5.5</v>
      </c>
      <c r="I4" s="3">
        <v>3.4</v>
      </c>
      <c r="J4" s="3" t="s">
        <v>55</v>
      </c>
      <c r="K4" s="3"/>
      <c r="T4" s="7"/>
      <c r="U4" s="7" t="s">
        <v>1</v>
      </c>
      <c r="V4" s="8" t="s">
        <v>96</v>
      </c>
      <c r="W4" s="8" t="s">
        <v>97</v>
      </c>
      <c r="X4" s="8" t="s">
        <v>98</v>
      </c>
      <c r="Y4" s="8" t="s">
        <v>102</v>
      </c>
      <c r="Z4" s="8" t="s">
        <v>101</v>
      </c>
      <c r="AA4" s="8" t="s">
        <v>100</v>
      </c>
      <c r="AB4" s="8" t="s">
        <v>99</v>
      </c>
      <c r="AG4" s="6" t="s">
        <v>103</v>
      </c>
      <c r="AN4" s="6" t="s">
        <v>115</v>
      </c>
    </row>
    <row r="5" spans="1:43" ht="45.75" thickBot="1">
      <c r="A5" s="4"/>
      <c r="B5" s="3" t="s">
        <v>19</v>
      </c>
      <c r="C5" s="3">
        <v>2021</v>
      </c>
      <c r="D5" s="3">
        <v>87</v>
      </c>
      <c r="E5" s="3">
        <v>52.9</v>
      </c>
      <c r="F5" s="3">
        <v>6</v>
      </c>
      <c r="G5" s="3">
        <v>89</v>
      </c>
      <c r="H5" s="3">
        <v>51</v>
      </c>
      <c r="I5" s="3">
        <v>5.8</v>
      </c>
      <c r="J5" s="3" t="s">
        <v>57</v>
      </c>
      <c r="K5" s="3"/>
      <c r="T5" s="9"/>
      <c r="U5" s="10" t="s">
        <v>63</v>
      </c>
      <c r="V5" s="11" t="s">
        <v>64</v>
      </c>
      <c r="W5" s="11" t="s">
        <v>65</v>
      </c>
      <c r="X5" s="12">
        <v>-0.61</v>
      </c>
      <c r="Y5" s="11">
        <f>-1.056 - -0.159</f>
        <v>-0.89700000000000002</v>
      </c>
      <c r="Z5" s="12">
        <v>10.84</v>
      </c>
      <c r="AA5" s="11"/>
      <c r="AB5" s="11"/>
      <c r="AG5" s="7"/>
      <c r="AH5" s="7" t="s">
        <v>112</v>
      </c>
      <c r="AI5" s="8" t="s">
        <v>113</v>
      </c>
      <c r="AJ5" s="8" t="s">
        <v>114</v>
      </c>
      <c r="AN5" s="7"/>
      <c r="AO5" s="7" t="s">
        <v>116</v>
      </c>
      <c r="AP5" s="8" t="s">
        <v>117</v>
      </c>
      <c r="AQ5" s="8" t="s">
        <v>118</v>
      </c>
    </row>
    <row r="6" spans="1:43" ht="45.75" thickBot="1">
      <c r="A6" s="4"/>
      <c r="B6" s="3" t="s">
        <v>19</v>
      </c>
      <c r="C6" s="3">
        <v>2021</v>
      </c>
      <c r="D6" s="3">
        <v>87</v>
      </c>
      <c r="E6" s="3">
        <v>38.1</v>
      </c>
      <c r="F6" s="3">
        <v>4.9000000000000004</v>
      </c>
      <c r="G6" s="3">
        <v>89</v>
      </c>
      <c r="H6" s="3">
        <v>36.5</v>
      </c>
      <c r="I6" s="3">
        <v>5.3</v>
      </c>
      <c r="J6" s="3" t="s">
        <v>58</v>
      </c>
      <c r="K6" s="3"/>
      <c r="T6" s="13"/>
      <c r="U6" s="14" t="s">
        <v>66</v>
      </c>
      <c r="V6" s="15" t="s">
        <v>67</v>
      </c>
      <c r="W6" s="15" t="s">
        <v>68</v>
      </c>
      <c r="X6" s="16">
        <v>-0.21</v>
      </c>
      <c r="Y6" s="15">
        <f>-0.432 - 0.02</f>
        <v>-0.45200000000000001</v>
      </c>
      <c r="Z6" s="16">
        <v>12.65</v>
      </c>
      <c r="AA6" s="15"/>
      <c r="AB6" s="15"/>
      <c r="AG6" s="9"/>
      <c r="AH6" s="10" t="s">
        <v>104</v>
      </c>
      <c r="AI6" s="12">
        <v>0.22</v>
      </c>
      <c r="AJ6" s="11" t="s">
        <v>105</v>
      </c>
      <c r="AN6" s="9"/>
      <c r="AO6" s="17">
        <v>54.2</v>
      </c>
      <c r="AP6" s="12">
        <v>8</v>
      </c>
      <c r="AQ6" s="12">
        <v>0</v>
      </c>
    </row>
    <row r="7" spans="1:43" ht="45.75" thickBot="1">
      <c r="A7" s="4"/>
      <c r="B7" s="3" t="s">
        <v>21</v>
      </c>
      <c r="C7" s="3">
        <v>2025</v>
      </c>
      <c r="D7" s="3">
        <v>173</v>
      </c>
      <c r="E7" s="3">
        <v>20.8</v>
      </c>
      <c r="F7" s="3">
        <v>1.9</v>
      </c>
      <c r="G7" s="3">
        <v>174</v>
      </c>
      <c r="H7" s="3">
        <v>19.899999999999999</v>
      </c>
      <c r="I7" s="3">
        <v>2.1</v>
      </c>
      <c r="J7" s="3" t="s">
        <v>59</v>
      </c>
      <c r="K7" s="3"/>
      <c r="T7" s="13"/>
      <c r="U7" s="14" t="s">
        <v>69</v>
      </c>
      <c r="V7" s="15" t="s">
        <v>70</v>
      </c>
      <c r="W7" s="15" t="s">
        <v>71</v>
      </c>
      <c r="X7" s="16">
        <v>-0.21</v>
      </c>
      <c r="Y7" s="15">
        <f>-0.437 - 0.014</f>
        <v>-0.45100000000000001</v>
      </c>
      <c r="Z7" s="16">
        <v>12.65</v>
      </c>
      <c r="AA7" s="15"/>
      <c r="AB7" s="15"/>
      <c r="AG7" s="13"/>
      <c r="AH7" s="14" t="s">
        <v>106</v>
      </c>
      <c r="AI7" s="16">
        <v>0.47</v>
      </c>
      <c r="AJ7" s="15" t="s">
        <v>107</v>
      </c>
      <c r="AN7" s="18"/>
      <c r="AO7" s="18"/>
      <c r="AP7" s="19"/>
      <c r="AQ7" s="19"/>
    </row>
    <row r="8" spans="1:43" ht="45.75" thickBot="1">
      <c r="A8" s="4"/>
      <c r="B8" s="3" t="s">
        <v>29</v>
      </c>
      <c r="C8" s="3">
        <v>2022</v>
      </c>
      <c r="D8" s="3">
        <v>41</v>
      </c>
      <c r="E8" s="3">
        <v>38.200000000000003</v>
      </c>
      <c r="F8" s="3">
        <v>3.1</v>
      </c>
      <c r="G8" s="3">
        <v>40</v>
      </c>
      <c r="H8" s="3">
        <v>36.4</v>
      </c>
      <c r="I8" s="3">
        <v>3.5</v>
      </c>
      <c r="J8" s="3" t="s">
        <v>60</v>
      </c>
      <c r="K8" s="3"/>
      <c r="T8" s="13"/>
      <c r="U8" s="14" t="s">
        <v>72</v>
      </c>
      <c r="V8" s="15" t="s">
        <v>73</v>
      </c>
      <c r="W8" s="15" t="s">
        <v>74</v>
      </c>
      <c r="X8" s="16">
        <v>0.32</v>
      </c>
      <c r="Y8" s="15" t="s">
        <v>75</v>
      </c>
      <c r="Z8" s="16">
        <v>12.15</v>
      </c>
      <c r="AA8" s="15"/>
      <c r="AB8" s="15"/>
      <c r="AG8" s="13"/>
      <c r="AH8" s="14" t="s">
        <v>108</v>
      </c>
      <c r="AI8" s="16">
        <v>0.85</v>
      </c>
      <c r="AJ8" s="15" t="s">
        <v>109</v>
      </c>
    </row>
    <row r="9" spans="1:43" ht="45.75" thickBot="1">
      <c r="A9" s="4"/>
      <c r="B9" s="3" t="s">
        <v>9</v>
      </c>
      <c r="C9" s="3">
        <v>2019</v>
      </c>
      <c r="D9" s="3">
        <v>15</v>
      </c>
      <c r="E9" s="3">
        <v>3.78</v>
      </c>
      <c r="F9" s="3">
        <v>0.34</v>
      </c>
      <c r="G9" s="3">
        <v>15</v>
      </c>
      <c r="H9" s="3">
        <v>3.49</v>
      </c>
      <c r="I9" s="3">
        <v>0.26</v>
      </c>
      <c r="J9" s="3" t="s">
        <v>51</v>
      </c>
      <c r="T9" s="13"/>
      <c r="U9" s="14" t="s">
        <v>72</v>
      </c>
      <c r="V9" s="15" t="s">
        <v>76</v>
      </c>
      <c r="W9" s="15" t="s">
        <v>77</v>
      </c>
      <c r="X9" s="16">
        <v>0.31</v>
      </c>
      <c r="Y9" s="15" t="s">
        <v>78</v>
      </c>
      <c r="Z9" s="16">
        <v>12.15</v>
      </c>
      <c r="AA9" s="15"/>
      <c r="AB9" s="15"/>
      <c r="AG9" s="13"/>
      <c r="AH9" s="14" t="s">
        <v>110</v>
      </c>
      <c r="AI9" s="16">
        <v>2.6</v>
      </c>
      <c r="AJ9" s="15" t="s">
        <v>111</v>
      </c>
    </row>
    <row r="10" spans="1:43" ht="45.75" thickBot="1">
      <c r="A10" s="4"/>
      <c r="B10" s="3" t="s">
        <v>9</v>
      </c>
      <c r="C10" s="3">
        <v>2019</v>
      </c>
      <c r="D10" s="3">
        <v>15</v>
      </c>
      <c r="E10" s="3">
        <v>0.37</v>
      </c>
      <c r="F10" s="3">
        <v>0.32</v>
      </c>
      <c r="G10" s="3">
        <v>15</v>
      </c>
      <c r="H10" s="3">
        <v>0.7</v>
      </c>
      <c r="I10" s="3">
        <v>0.34</v>
      </c>
      <c r="J10" s="3" t="s">
        <v>52</v>
      </c>
      <c r="T10" s="13"/>
      <c r="U10" s="14" t="s">
        <v>79</v>
      </c>
      <c r="V10" s="15" t="s">
        <v>80</v>
      </c>
      <c r="W10" s="15" t="s">
        <v>81</v>
      </c>
      <c r="X10" s="16">
        <v>0.45</v>
      </c>
      <c r="Y10" s="15" t="s">
        <v>82</v>
      </c>
      <c r="Z10" s="16">
        <v>12.73</v>
      </c>
      <c r="AA10" s="15"/>
      <c r="AB10" s="15"/>
    </row>
    <row r="11" spans="1:43" ht="29.25" thickBot="1">
      <c r="T11" s="13"/>
      <c r="U11" s="14" t="s">
        <v>83</v>
      </c>
      <c r="V11" s="15" t="s">
        <v>84</v>
      </c>
      <c r="W11" s="15" t="s">
        <v>85</v>
      </c>
      <c r="X11" s="16">
        <v>0.54</v>
      </c>
      <c r="Y11" s="15" t="s">
        <v>86</v>
      </c>
      <c r="Z11" s="16">
        <v>10.88</v>
      </c>
      <c r="AA11" s="15"/>
      <c r="AB11" s="15"/>
    </row>
    <row r="12" spans="1:43" ht="29.25" thickBot="1">
      <c r="T12" s="13"/>
      <c r="U12" s="14" t="s">
        <v>87</v>
      </c>
      <c r="V12" s="15" t="s">
        <v>88</v>
      </c>
      <c r="W12" s="15" t="s">
        <v>89</v>
      </c>
      <c r="X12" s="16">
        <v>0.93</v>
      </c>
      <c r="Y12" s="15" t="s">
        <v>90</v>
      </c>
      <c r="Z12" s="16">
        <v>7.99</v>
      </c>
      <c r="AA12" s="15"/>
      <c r="AB12" s="15"/>
    </row>
    <row r="13" spans="1:43" ht="29.25" thickBot="1">
      <c r="T13" s="13"/>
      <c r="U13" s="14" t="s">
        <v>87</v>
      </c>
      <c r="V13" s="15" t="s">
        <v>91</v>
      </c>
      <c r="W13" s="15" t="s">
        <v>92</v>
      </c>
      <c r="X13" s="16">
        <v>-0.97</v>
      </c>
      <c r="Y13" s="15">
        <f>-1.735 - -0.21</f>
        <v>-1.5250000000000001</v>
      </c>
      <c r="Z13" s="16">
        <v>7.96</v>
      </c>
      <c r="AA13" s="15"/>
      <c r="AB13" s="15"/>
    </row>
    <row r="14" spans="1:43" ht="86.25" thickBot="1">
      <c r="T14" s="13"/>
      <c r="U14" s="14" t="s">
        <v>93</v>
      </c>
      <c r="V14" s="15" t="s">
        <v>94</v>
      </c>
      <c r="W14" s="15" t="s">
        <v>95</v>
      </c>
      <c r="X14" s="16">
        <v>7.0000000000000007E-2</v>
      </c>
      <c r="Y14" s="15">
        <f>-0.266 - 0.408</f>
        <v>-0.67399999999999993</v>
      </c>
      <c r="Z14" s="16">
        <v>100</v>
      </c>
      <c r="AA14" s="15">
        <v>0.41</v>
      </c>
      <c r="AB14" s="15">
        <v>0.6796999999999999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workbookViewId="0">
      <selection activeCell="N5" sqref="N5"/>
    </sheetView>
  </sheetViews>
  <sheetFormatPr defaultRowHeight="15"/>
  <sheetData>
    <row r="1" spans="1:37" ht="75">
      <c r="A1" s="2"/>
      <c r="B1" s="2" t="s">
        <v>1</v>
      </c>
      <c r="C1" s="2" t="s">
        <v>121</v>
      </c>
      <c r="D1" s="2" t="s">
        <v>46</v>
      </c>
      <c r="E1" s="2" t="s">
        <v>44</v>
      </c>
      <c r="F1" s="2" t="s">
        <v>45</v>
      </c>
      <c r="G1" s="2" t="s">
        <v>49</v>
      </c>
      <c r="H1" s="2" t="s">
        <v>47</v>
      </c>
      <c r="I1" s="2" t="s">
        <v>48</v>
      </c>
      <c r="J1" s="3" t="s">
        <v>119</v>
      </c>
      <c r="K1" s="2"/>
      <c r="P1" s="5" t="s">
        <v>61</v>
      </c>
    </row>
    <row r="2" spans="1:37" ht="75.75" thickBot="1">
      <c r="B2" s="3" t="s">
        <v>18</v>
      </c>
      <c r="C2" s="3">
        <v>2023</v>
      </c>
      <c r="D2" s="3">
        <v>30</v>
      </c>
      <c r="E2" s="3">
        <v>6.35</v>
      </c>
      <c r="F2" s="3">
        <v>1.72</v>
      </c>
      <c r="G2" s="3">
        <v>30</v>
      </c>
      <c r="H2" s="3">
        <v>7.68</v>
      </c>
      <c r="I2" s="3">
        <v>1.76</v>
      </c>
      <c r="J2" s="3" t="s">
        <v>119</v>
      </c>
      <c r="K2" s="3"/>
      <c r="P2" s="20" t="s">
        <v>62</v>
      </c>
      <c r="AC2" s="25" t="s">
        <v>103</v>
      </c>
      <c r="AH2" s="20" t="s">
        <v>115</v>
      </c>
    </row>
    <row r="3" spans="1:37" ht="75.75" thickBot="1">
      <c r="B3" s="3" t="s">
        <v>18</v>
      </c>
      <c r="C3" s="3">
        <v>2023</v>
      </c>
      <c r="D3" s="3">
        <v>30</v>
      </c>
      <c r="E3" s="3">
        <v>1.76</v>
      </c>
      <c r="F3" s="3">
        <v>0.52</v>
      </c>
      <c r="G3" s="3">
        <v>30</v>
      </c>
      <c r="H3" s="3">
        <v>1.42</v>
      </c>
      <c r="I3" s="3">
        <v>0.43</v>
      </c>
      <c r="J3" s="3" t="s">
        <v>119</v>
      </c>
      <c r="K3" s="3"/>
      <c r="P3" s="7"/>
      <c r="Q3" s="18" t="s">
        <v>1</v>
      </c>
      <c r="R3" s="19" t="s">
        <v>154</v>
      </c>
      <c r="S3" s="19" t="s">
        <v>155</v>
      </c>
      <c r="T3" s="19" t="s">
        <v>98</v>
      </c>
      <c r="U3" s="19" t="s">
        <v>156</v>
      </c>
      <c r="V3" s="19" t="s">
        <v>56</v>
      </c>
      <c r="W3" s="19" t="s">
        <v>100</v>
      </c>
      <c r="X3" s="19" t="s">
        <v>118</v>
      </c>
      <c r="AH3" s="7"/>
      <c r="AI3" s="18" t="s">
        <v>116</v>
      </c>
      <c r="AJ3" s="19" t="s">
        <v>117</v>
      </c>
      <c r="AK3" s="19" t="s">
        <v>118</v>
      </c>
    </row>
    <row r="4" spans="1:37" ht="75.75" thickBot="1">
      <c r="B4" s="3" t="s">
        <v>26</v>
      </c>
      <c r="C4" s="3">
        <v>2022</v>
      </c>
      <c r="D4" s="3">
        <v>60</v>
      </c>
      <c r="E4" s="3">
        <v>7.23</v>
      </c>
      <c r="F4" s="3">
        <v>2.15</v>
      </c>
      <c r="G4" s="3">
        <v>60</v>
      </c>
      <c r="H4" s="3">
        <v>8.19</v>
      </c>
      <c r="I4" s="3">
        <v>2.2400000000000002</v>
      </c>
      <c r="J4" s="3" t="s">
        <v>119</v>
      </c>
      <c r="K4" s="3"/>
      <c r="P4" s="9"/>
      <c r="Q4" s="10" t="s">
        <v>127</v>
      </c>
      <c r="R4" s="11" t="s">
        <v>128</v>
      </c>
      <c r="S4" s="11" t="s">
        <v>129</v>
      </c>
      <c r="T4" s="12">
        <v>-0.75</v>
      </c>
      <c r="U4" s="11">
        <f>-1.279 - -0.229</f>
        <v>-1.0499999999999998</v>
      </c>
      <c r="V4" s="12">
        <v>11.88</v>
      </c>
      <c r="W4" s="11"/>
      <c r="X4" s="11"/>
      <c r="AC4" s="7"/>
      <c r="AD4" s="18" t="s">
        <v>161</v>
      </c>
      <c r="AE4" s="19" t="s">
        <v>162</v>
      </c>
      <c r="AF4" s="19" t="s">
        <v>156</v>
      </c>
      <c r="AH4" s="9"/>
      <c r="AI4" s="17">
        <v>46.59</v>
      </c>
      <c r="AJ4" s="12">
        <v>7</v>
      </c>
      <c r="AK4" s="12">
        <v>0</v>
      </c>
    </row>
    <row r="5" spans="1:37" ht="75.75" thickBot="1">
      <c r="B5" s="3" t="s">
        <v>27</v>
      </c>
      <c r="C5" s="3">
        <v>2024</v>
      </c>
      <c r="D5" s="3">
        <v>30</v>
      </c>
      <c r="E5" s="3">
        <v>6.51</v>
      </c>
      <c r="F5" s="3">
        <v>2.0099999999999998</v>
      </c>
      <c r="G5" s="3">
        <v>30</v>
      </c>
      <c r="H5" s="3">
        <v>8.1199999999999992</v>
      </c>
      <c r="I5" s="3">
        <v>1.89</v>
      </c>
      <c r="J5" s="3" t="s">
        <v>119</v>
      </c>
      <c r="K5" s="3"/>
      <c r="P5" s="13"/>
      <c r="Q5" s="14" t="s">
        <v>130</v>
      </c>
      <c r="R5" s="15" t="s">
        <v>131</v>
      </c>
      <c r="S5" s="15" t="s">
        <v>132</v>
      </c>
      <c r="T5" s="16">
        <v>-0.43</v>
      </c>
      <c r="U5" s="15">
        <f>-0.797 - -0.072</f>
        <v>-0.72500000000000009</v>
      </c>
      <c r="V5" s="16">
        <v>13.15</v>
      </c>
      <c r="W5" s="15"/>
      <c r="X5" s="15"/>
      <c r="AC5" s="9"/>
      <c r="AD5" s="10" t="s">
        <v>104</v>
      </c>
      <c r="AE5" s="12">
        <v>0.32</v>
      </c>
      <c r="AF5" s="11" t="s">
        <v>157</v>
      </c>
      <c r="AH5" s="18"/>
    </row>
    <row r="6" spans="1:37" ht="60.75" thickBot="1">
      <c r="B6" s="3" t="s">
        <v>27</v>
      </c>
      <c r="C6" s="3">
        <v>2024</v>
      </c>
      <c r="D6" s="3">
        <v>30</v>
      </c>
      <c r="E6" s="3">
        <v>3.75</v>
      </c>
      <c r="F6" s="3">
        <v>0.41</v>
      </c>
      <c r="G6" s="3">
        <v>30</v>
      </c>
      <c r="H6" s="3">
        <v>3.51</v>
      </c>
      <c r="I6" s="3">
        <v>0.35</v>
      </c>
      <c r="J6" s="3" t="s">
        <v>120</v>
      </c>
      <c r="K6" s="3"/>
      <c r="P6" s="13"/>
      <c r="Q6" s="14" t="s">
        <v>133</v>
      </c>
      <c r="R6" s="15" t="s">
        <v>134</v>
      </c>
      <c r="S6" s="15" t="s">
        <v>135</v>
      </c>
      <c r="T6" s="16">
        <v>-0.81</v>
      </c>
      <c r="U6" s="15">
        <f>-1.342 - -0.287</f>
        <v>-1.0550000000000002</v>
      </c>
      <c r="V6" s="16">
        <v>11.85</v>
      </c>
      <c r="W6" s="15"/>
      <c r="X6" s="15"/>
      <c r="AC6" s="13"/>
      <c r="AD6" s="14" t="s">
        <v>106</v>
      </c>
      <c r="AE6" s="16">
        <v>0.56000000000000005</v>
      </c>
      <c r="AF6" s="15" t="s">
        <v>158</v>
      </c>
    </row>
    <row r="7" spans="1:37" ht="60.75" thickBot="1">
      <c r="B7" s="3" t="s">
        <v>11</v>
      </c>
      <c r="C7" s="3">
        <v>2017</v>
      </c>
      <c r="D7" s="3">
        <v>58</v>
      </c>
      <c r="E7" s="3">
        <v>5.0999999999999996</v>
      </c>
      <c r="F7" s="3">
        <v>2</v>
      </c>
      <c r="G7" s="3">
        <v>56</v>
      </c>
      <c r="H7" s="3">
        <v>6.2</v>
      </c>
      <c r="I7" s="3">
        <v>2.2999999999999998</v>
      </c>
      <c r="J7" s="3" t="s">
        <v>120</v>
      </c>
      <c r="K7" s="3"/>
      <c r="P7" s="13"/>
      <c r="Q7" s="14" t="s">
        <v>133</v>
      </c>
      <c r="R7" s="15" t="s">
        <v>136</v>
      </c>
      <c r="S7" s="15" t="s">
        <v>137</v>
      </c>
      <c r="T7" s="16">
        <v>0.62</v>
      </c>
      <c r="U7" s="15" t="s">
        <v>138</v>
      </c>
      <c r="V7" s="16">
        <v>11.93</v>
      </c>
      <c r="W7" s="15"/>
      <c r="X7" s="15"/>
      <c r="AC7" s="13"/>
      <c r="AD7" s="14" t="s">
        <v>108</v>
      </c>
      <c r="AE7" s="16">
        <v>0.85</v>
      </c>
      <c r="AF7" s="15" t="s">
        <v>159</v>
      </c>
    </row>
    <row r="8" spans="1:37" ht="60.75" thickBot="1">
      <c r="B8" s="3" t="s">
        <v>26</v>
      </c>
      <c r="C8" s="3">
        <v>2022</v>
      </c>
      <c r="D8" s="3">
        <v>60</v>
      </c>
      <c r="E8" s="3">
        <v>2.09</v>
      </c>
      <c r="F8" s="3">
        <v>0.57999999999999996</v>
      </c>
      <c r="G8" s="3">
        <v>60</v>
      </c>
      <c r="H8" s="3">
        <v>1.87</v>
      </c>
      <c r="I8" s="3">
        <v>0.6</v>
      </c>
      <c r="J8" s="3" t="s">
        <v>120</v>
      </c>
      <c r="K8" s="3"/>
      <c r="P8" s="13"/>
      <c r="Q8" s="14" t="s">
        <v>139</v>
      </c>
      <c r="R8" s="15" t="s">
        <v>140</v>
      </c>
      <c r="S8" s="15" t="s">
        <v>141</v>
      </c>
      <c r="T8" s="16">
        <v>-0.51</v>
      </c>
      <c r="U8" s="15">
        <f>-0.881 - -0.134</f>
        <v>-0.747</v>
      </c>
      <c r="V8" s="16">
        <v>13.07</v>
      </c>
      <c r="W8" s="15"/>
      <c r="X8" s="15"/>
      <c r="AC8" s="13"/>
      <c r="AD8" s="14" t="s">
        <v>110</v>
      </c>
      <c r="AE8" s="16">
        <v>2.58</v>
      </c>
      <c r="AF8" s="15" t="s">
        <v>160</v>
      </c>
    </row>
    <row r="9" spans="1:37" ht="60.75" thickBot="1">
      <c r="B9" s="3" t="s">
        <v>16</v>
      </c>
      <c r="C9" s="3">
        <v>2022</v>
      </c>
      <c r="D9" s="3">
        <v>56</v>
      </c>
      <c r="E9" s="3">
        <v>0.18</v>
      </c>
      <c r="F9" s="3">
        <v>0.39</v>
      </c>
      <c r="G9" s="3">
        <v>56</v>
      </c>
      <c r="H9" s="3">
        <v>0.39</v>
      </c>
      <c r="I9" s="3">
        <v>0.49</v>
      </c>
      <c r="J9" s="3" t="s">
        <v>120</v>
      </c>
      <c r="K9" s="3"/>
      <c r="P9" s="13"/>
      <c r="Q9" s="14" t="s">
        <v>130</v>
      </c>
      <c r="R9" s="15" t="s">
        <v>142</v>
      </c>
      <c r="S9" s="15" t="s">
        <v>143</v>
      </c>
      <c r="T9" s="16">
        <v>0.37</v>
      </c>
      <c r="U9" s="15" t="s">
        <v>144</v>
      </c>
      <c r="V9" s="16">
        <v>13.16</v>
      </c>
      <c r="W9" s="15"/>
      <c r="X9" s="15"/>
      <c r="AC9" s="18"/>
    </row>
    <row r="10" spans="1:37" ht="60.75" thickBot="1">
      <c r="B10" s="3" t="s">
        <v>18</v>
      </c>
      <c r="C10" s="3">
        <v>2013</v>
      </c>
      <c r="D10" s="3">
        <v>30</v>
      </c>
      <c r="E10" s="3">
        <v>11.72</v>
      </c>
      <c r="F10" s="3">
        <v>2.44</v>
      </c>
      <c r="G10" s="3">
        <v>30</v>
      </c>
      <c r="H10" s="3">
        <v>9.94</v>
      </c>
      <c r="I10" s="3">
        <v>2.4900000000000002</v>
      </c>
      <c r="J10" s="3" t="s">
        <v>120</v>
      </c>
      <c r="K10" s="3"/>
      <c r="P10" s="13"/>
      <c r="Q10" s="14" t="s">
        <v>145</v>
      </c>
      <c r="R10" s="15" t="s">
        <v>146</v>
      </c>
      <c r="S10" s="15" t="s">
        <v>147</v>
      </c>
      <c r="T10" s="16">
        <v>-0.47</v>
      </c>
      <c r="U10" s="15">
        <f>-0.847 - -0.095</f>
        <v>-0.752</v>
      </c>
      <c r="V10" s="16">
        <v>13.06</v>
      </c>
      <c r="W10" s="15"/>
      <c r="X10" s="15"/>
      <c r="AC10" s="6"/>
    </row>
    <row r="11" spans="1:37" ht="43.5" thickBot="1">
      <c r="P11" s="13"/>
      <c r="Q11" s="14" t="s">
        <v>148</v>
      </c>
      <c r="R11" s="15" t="s">
        <v>149</v>
      </c>
      <c r="S11" s="15" t="s">
        <v>150</v>
      </c>
      <c r="T11" s="16">
        <v>0.71</v>
      </c>
      <c r="U11" s="15" t="s">
        <v>151</v>
      </c>
      <c r="V11" s="16">
        <v>11.9</v>
      </c>
      <c r="W11" s="15"/>
      <c r="X11" s="15"/>
      <c r="AC11" s="26"/>
    </row>
    <row r="12" spans="1:37" ht="43.5" thickBot="1">
      <c r="P12" s="13"/>
      <c r="Q12" s="14" t="s">
        <v>93</v>
      </c>
      <c r="R12" s="15" t="s">
        <v>152</v>
      </c>
      <c r="S12" s="15" t="s">
        <v>153</v>
      </c>
      <c r="T12" s="16">
        <v>-0.16</v>
      </c>
      <c r="U12" s="15">
        <f>-0.584 - 0.258</f>
        <v>-0.84199999999999997</v>
      </c>
      <c r="V12" s="16">
        <v>100</v>
      </c>
      <c r="W12" s="15">
        <v>-0.76</v>
      </c>
      <c r="X12" s="15">
        <v>0.44657999999999998</v>
      </c>
      <c r="AC12" s="27"/>
    </row>
    <row r="13" spans="1:37">
      <c r="P13" s="18"/>
    </row>
    <row r="14" spans="1:37" ht="15.75" thickBot="1">
      <c r="P14" s="6"/>
    </row>
    <row r="15" spans="1:37" ht="15.75" thickBot="1">
      <c r="P15" s="21"/>
    </row>
    <row r="16" spans="1:37" ht="15.75" thickBot="1">
      <c r="P16" s="22">
        <v>1</v>
      </c>
    </row>
    <row r="17" spans="16:16" ht="15.75" thickBot="1">
      <c r="P17" s="23">
        <v>2</v>
      </c>
    </row>
    <row r="18" spans="16:16" ht="15.75" thickBot="1">
      <c r="P18" s="23">
        <v>3</v>
      </c>
    </row>
    <row r="19" spans="16:16" ht="15.75" thickBot="1">
      <c r="P19" s="23">
        <v>4</v>
      </c>
    </row>
    <row r="20" spans="16:16" ht="15.75" thickBot="1">
      <c r="P20" s="23">
        <v>5</v>
      </c>
    </row>
    <row r="21" spans="16:16" ht="15.75" thickBot="1">
      <c r="P21" s="23">
        <v>6</v>
      </c>
    </row>
    <row r="22" spans="16:16" ht="15.75" thickBot="1">
      <c r="P22" s="23">
        <v>7</v>
      </c>
    </row>
    <row r="23" spans="16:16" ht="15.75" thickBot="1">
      <c r="P23" s="23">
        <v>8</v>
      </c>
    </row>
    <row r="24" spans="16:16" ht="15.75" thickBot="1">
      <c r="P24" s="23">
        <v>9</v>
      </c>
    </row>
    <row r="25" spans="16:16">
      <c r="P25" s="24"/>
    </row>
    <row r="26" spans="16:16" ht="48">
      <c r="P26" s="20" t="s">
        <v>10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"/>
  <sheetViews>
    <sheetView workbookViewId="0">
      <selection activeCell="L15" sqref="L15"/>
    </sheetView>
  </sheetViews>
  <sheetFormatPr defaultRowHeight="15"/>
  <sheetData>
    <row r="1" spans="1:35" ht="72.75" thickBot="1">
      <c r="A1" s="2"/>
      <c r="B1" s="2" t="s">
        <v>1</v>
      </c>
      <c r="C1" s="2" t="s">
        <v>2</v>
      </c>
      <c r="D1" s="2" t="s">
        <v>46</v>
      </c>
      <c r="E1" s="2" t="s">
        <v>44</v>
      </c>
      <c r="F1" s="2" t="s">
        <v>45</v>
      </c>
      <c r="G1" s="2" t="s">
        <v>49</v>
      </c>
      <c r="H1" s="2" t="s">
        <v>47</v>
      </c>
      <c r="I1" s="2" t="s">
        <v>48</v>
      </c>
      <c r="J1" s="2" t="s">
        <v>122</v>
      </c>
      <c r="P1" s="5" t="s">
        <v>61</v>
      </c>
      <c r="Z1" s="20" t="s">
        <v>103</v>
      </c>
      <c r="AF1" s="20" t="s">
        <v>115</v>
      </c>
    </row>
    <row r="2" spans="1:35" ht="29.25" thickBot="1">
      <c r="A2" s="4"/>
      <c r="B2" s="3" t="s">
        <v>24</v>
      </c>
      <c r="C2" s="3">
        <v>2017</v>
      </c>
      <c r="D2" s="3">
        <v>56</v>
      </c>
      <c r="E2" s="3">
        <v>37.799999999999997</v>
      </c>
      <c r="F2" s="3">
        <v>4.0999999999999996</v>
      </c>
      <c r="G2" s="3">
        <v>56</v>
      </c>
      <c r="H2" s="3">
        <v>36.5</v>
      </c>
      <c r="I2" s="3">
        <v>4.5</v>
      </c>
      <c r="J2" t="s">
        <v>123</v>
      </c>
      <c r="P2" s="20" t="s">
        <v>62</v>
      </c>
      <c r="Z2" s="7"/>
      <c r="AA2" s="18" t="s">
        <v>161</v>
      </c>
      <c r="AB2" s="19" t="s">
        <v>162</v>
      </c>
      <c r="AC2" s="19" t="s">
        <v>156</v>
      </c>
      <c r="AF2" s="7"/>
      <c r="AG2" s="7"/>
      <c r="AH2" s="8"/>
      <c r="AI2" s="8"/>
    </row>
    <row r="3" spans="1:35" ht="30.75" thickBot="1">
      <c r="A3" s="4"/>
      <c r="B3" s="3" t="s">
        <v>20</v>
      </c>
      <c r="C3" s="3">
        <v>2024</v>
      </c>
      <c r="D3" s="3">
        <v>60</v>
      </c>
      <c r="E3" s="3">
        <v>5.21</v>
      </c>
      <c r="F3" s="3">
        <v>2.13</v>
      </c>
      <c r="G3" s="3">
        <v>60</v>
      </c>
      <c r="H3" s="3">
        <v>6.4</v>
      </c>
      <c r="I3" s="3">
        <v>2.1</v>
      </c>
      <c r="J3" t="s">
        <v>123</v>
      </c>
      <c r="P3" s="7"/>
      <c r="Q3" s="18" t="s">
        <v>1</v>
      </c>
      <c r="R3" s="19" t="s">
        <v>154</v>
      </c>
      <c r="S3" s="19" t="s">
        <v>155</v>
      </c>
      <c r="T3" s="19" t="s">
        <v>98</v>
      </c>
      <c r="U3" s="19" t="s">
        <v>156</v>
      </c>
      <c r="V3" s="19" t="s">
        <v>56</v>
      </c>
      <c r="W3" s="19" t="s">
        <v>100</v>
      </c>
      <c r="X3" s="19" t="s">
        <v>118</v>
      </c>
      <c r="Z3" s="9"/>
      <c r="AA3" s="10" t="s">
        <v>104</v>
      </c>
      <c r="AB3" s="12">
        <v>0.33</v>
      </c>
      <c r="AC3" s="11" t="s">
        <v>179</v>
      </c>
      <c r="AF3" s="9"/>
      <c r="AG3" s="17">
        <v>24.68</v>
      </c>
      <c r="AH3" s="12">
        <v>3</v>
      </c>
      <c r="AI3" s="12">
        <v>0</v>
      </c>
    </row>
    <row r="4" spans="1:35" ht="30.75" thickBot="1">
      <c r="A4" s="4"/>
      <c r="B4" s="3" t="s">
        <v>22</v>
      </c>
      <c r="C4" s="3">
        <v>2022</v>
      </c>
      <c r="D4" s="3">
        <v>15</v>
      </c>
      <c r="E4" s="3">
        <v>86.4</v>
      </c>
      <c r="F4" s="3">
        <v>6.2</v>
      </c>
      <c r="G4" s="3">
        <v>15</v>
      </c>
      <c r="H4" s="3">
        <v>80.099999999999994</v>
      </c>
      <c r="I4" s="3">
        <v>7.4</v>
      </c>
      <c r="J4" t="s">
        <v>124</v>
      </c>
      <c r="P4" s="9"/>
      <c r="Q4" s="10" t="s">
        <v>163</v>
      </c>
      <c r="R4" s="11" t="s">
        <v>164</v>
      </c>
      <c r="S4" s="11" t="s">
        <v>165</v>
      </c>
      <c r="T4" s="12">
        <v>0.3</v>
      </c>
      <c r="U4" s="11">
        <f>-0.073 - 0.672</f>
        <v>-0.745</v>
      </c>
      <c r="V4" s="12">
        <v>26.47</v>
      </c>
      <c r="W4" s="11"/>
      <c r="X4" s="11"/>
      <c r="Z4" s="13"/>
      <c r="AA4" s="14" t="s">
        <v>106</v>
      </c>
      <c r="AB4" s="16">
        <v>0.56999999999999995</v>
      </c>
      <c r="AC4" s="15" t="s">
        <v>180</v>
      </c>
      <c r="AF4" s="18"/>
      <c r="AG4" s="18" t="s">
        <v>116</v>
      </c>
      <c r="AH4" s="19" t="s">
        <v>117</v>
      </c>
      <c r="AI4" s="19" t="s">
        <v>118</v>
      </c>
    </row>
    <row r="5" spans="1:35" ht="29.25" thickBot="1">
      <c r="A5" s="4"/>
      <c r="B5" s="3" t="s">
        <v>25</v>
      </c>
      <c r="C5" s="3">
        <v>2023</v>
      </c>
      <c r="D5" s="3">
        <v>64</v>
      </c>
      <c r="E5" s="3">
        <v>19.8</v>
      </c>
      <c r="F5" s="3">
        <v>2.1</v>
      </c>
      <c r="G5" s="3">
        <v>64</v>
      </c>
      <c r="H5" s="3">
        <v>18.5</v>
      </c>
      <c r="I5" s="3">
        <v>2.2999999999999998</v>
      </c>
      <c r="J5" t="s">
        <v>124</v>
      </c>
      <c r="P5" s="13"/>
      <c r="Q5" s="14" t="s">
        <v>166</v>
      </c>
      <c r="R5" s="15" t="s">
        <v>167</v>
      </c>
      <c r="S5" s="15" t="s">
        <v>168</v>
      </c>
      <c r="T5" s="16">
        <v>-0.56000000000000005</v>
      </c>
      <c r="U5" s="15">
        <f>-0.924 - -0.194</f>
        <v>-0.73</v>
      </c>
      <c r="V5" s="16">
        <v>26.58</v>
      </c>
      <c r="W5" s="15"/>
      <c r="X5" s="15"/>
      <c r="Z5" s="13"/>
      <c r="AA5" s="14" t="s">
        <v>108</v>
      </c>
      <c r="AB5" s="16">
        <v>0.88</v>
      </c>
      <c r="AC5" s="15" t="s">
        <v>181</v>
      </c>
    </row>
    <row r="6" spans="1:35" ht="29.25" thickBot="1">
      <c r="P6" s="13"/>
      <c r="Q6" s="14" t="s">
        <v>169</v>
      </c>
      <c r="R6" s="15" t="s">
        <v>170</v>
      </c>
      <c r="S6" s="15" t="s">
        <v>171</v>
      </c>
      <c r="T6" s="16">
        <v>0.9</v>
      </c>
      <c r="U6" s="15" t="s">
        <v>172</v>
      </c>
      <c r="V6" s="16">
        <v>20.22</v>
      </c>
      <c r="W6" s="15"/>
      <c r="X6" s="15"/>
      <c r="Z6" s="13"/>
      <c r="AA6" s="14" t="s">
        <v>110</v>
      </c>
      <c r="AB6" s="16">
        <v>2.87</v>
      </c>
      <c r="AC6" s="15" t="s">
        <v>182</v>
      </c>
    </row>
    <row r="7" spans="1:35" ht="29.25" thickBot="1">
      <c r="P7" s="13"/>
      <c r="Q7" s="14" t="s">
        <v>173</v>
      </c>
      <c r="R7" s="15" t="s">
        <v>174</v>
      </c>
      <c r="S7" s="15" t="s">
        <v>175</v>
      </c>
      <c r="T7" s="16">
        <v>0.59</v>
      </c>
      <c r="U7" s="15" t="s">
        <v>176</v>
      </c>
      <c r="V7" s="16">
        <v>26.73</v>
      </c>
      <c r="W7" s="15"/>
      <c r="X7" s="15"/>
      <c r="Z7" s="18"/>
    </row>
    <row r="8" spans="1:35" ht="43.5" thickBot="1">
      <c r="P8" s="13"/>
      <c r="Q8" s="14" t="s">
        <v>93</v>
      </c>
      <c r="R8" s="15" t="s">
        <v>177</v>
      </c>
      <c r="S8" s="15" t="s">
        <v>178</v>
      </c>
      <c r="T8" s="16">
        <v>0.27</v>
      </c>
      <c r="U8" s="15">
        <f>-0.339 - 0.877</f>
        <v>-1.216</v>
      </c>
      <c r="V8" s="16">
        <v>100</v>
      </c>
      <c r="W8" s="15">
        <v>0.87</v>
      </c>
      <c r="X8" s="15">
        <v>0.38558999999999999</v>
      </c>
    </row>
    <row r="9" spans="1:35">
      <c r="P9" s="1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R9" sqref="R9"/>
    </sheetView>
  </sheetViews>
  <sheetFormatPr defaultRowHeight="15"/>
  <sheetData>
    <row r="1" spans="1:10" ht="30">
      <c r="A1" s="2"/>
      <c r="B1" s="2" t="s">
        <v>1</v>
      </c>
      <c r="C1" s="2" t="s">
        <v>2</v>
      </c>
      <c r="D1" s="2" t="s">
        <v>46</v>
      </c>
      <c r="E1" s="2" t="s">
        <v>44</v>
      </c>
      <c r="F1" s="2" t="s">
        <v>45</v>
      </c>
      <c r="G1" s="2" t="s">
        <v>49</v>
      </c>
      <c r="H1" s="2" t="s">
        <v>47</v>
      </c>
      <c r="I1" s="2" t="s">
        <v>48</v>
      </c>
    </row>
    <row r="2" spans="1:10">
      <c r="A2" s="4"/>
    </row>
    <row r="3" spans="1:10" ht="30">
      <c r="A3" s="4"/>
      <c r="B3" s="3" t="s">
        <v>15</v>
      </c>
      <c r="C3" s="3">
        <v>2011</v>
      </c>
      <c r="D3" s="3">
        <v>50</v>
      </c>
      <c r="E3" s="3">
        <v>1.8</v>
      </c>
      <c r="F3" s="3">
        <v>0.6</v>
      </c>
      <c r="G3" s="3">
        <v>50</v>
      </c>
      <c r="H3" s="3">
        <v>2.4</v>
      </c>
      <c r="I3" s="3">
        <v>0.8</v>
      </c>
      <c r="J3" t="s">
        <v>126</v>
      </c>
    </row>
    <row r="4" spans="1:10" ht="30">
      <c r="A4" s="4"/>
      <c r="B4" s="3" t="s">
        <v>28</v>
      </c>
      <c r="C4" s="3">
        <v>2017</v>
      </c>
      <c r="D4" s="3">
        <v>40</v>
      </c>
      <c r="E4" s="3">
        <v>0.8</v>
      </c>
      <c r="F4" s="3">
        <v>0.5</v>
      </c>
      <c r="G4" s="3">
        <v>40</v>
      </c>
      <c r="H4" s="3">
        <v>1.3</v>
      </c>
      <c r="I4" s="3">
        <v>0.7</v>
      </c>
      <c r="J4" t="s">
        <v>126</v>
      </c>
    </row>
    <row r="5" spans="1:10">
      <c r="A5" s="4"/>
      <c r="B5" s="3" t="s">
        <v>16</v>
      </c>
      <c r="C5" s="3">
        <v>2022</v>
      </c>
      <c r="D5" s="3">
        <v>56</v>
      </c>
      <c r="E5" s="3">
        <v>0.18</v>
      </c>
      <c r="F5" s="3">
        <v>0.39</v>
      </c>
      <c r="G5" s="3">
        <v>56</v>
      </c>
      <c r="H5" s="3">
        <v>0.39</v>
      </c>
      <c r="I5" s="3">
        <v>0.49</v>
      </c>
      <c r="J5" t="s">
        <v>125</v>
      </c>
    </row>
    <row r="6" spans="1:10" ht="30">
      <c r="A6" s="4"/>
      <c r="B6" s="3" t="s">
        <v>26</v>
      </c>
      <c r="C6" s="3">
        <v>2022</v>
      </c>
      <c r="D6" s="3">
        <v>60</v>
      </c>
      <c r="E6" s="3">
        <v>2.09</v>
      </c>
      <c r="F6" s="3">
        <v>0.57999999999999996</v>
      </c>
      <c r="G6" s="3">
        <v>60</v>
      </c>
      <c r="H6" s="3">
        <v>1.87</v>
      </c>
      <c r="I6" s="3">
        <v>0.6</v>
      </c>
      <c r="J6" t="s">
        <v>125</v>
      </c>
    </row>
    <row r="7" spans="1:10" ht="30">
      <c r="B7" s="3" t="s">
        <v>9</v>
      </c>
      <c r="C7" s="3">
        <v>2019</v>
      </c>
      <c r="D7" s="3">
        <v>15</v>
      </c>
      <c r="E7" s="3">
        <v>3.78</v>
      </c>
      <c r="F7" s="3">
        <v>0.34</v>
      </c>
      <c r="G7" s="3">
        <v>15</v>
      </c>
      <c r="H7" s="3">
        <v>3.49</v>
      </c>
      <c r="I7" s="3">
        <v>0.26</v>
      </c>
      <c r="J7" t="s">
        <v>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RADE assessment</vt:lpstr>
      <vt:lpstr>jadad scale assessment</vt:lpstr>
      <vt:lpstr>baseline data</vt:lpstr>
      <vt:lpstr>standard oral nutrition</vt:lpstr>
      <vt:lpstr>Immunonutrition </vt:lpstr>
      <vt:lpstr>Dietary Counseling</vt:lpstr>
      <vt:lpstr>Multimodal Nutri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ss Solace</dc:creator>
  <cp:lastModifiedBy>Wajahat Traders</cp:lastModifiedBy>
  <dcterms:created xsi:type="dcterms:W3CDTF">2025-09-26T03:51:45Z</dcterms:created>
  <dcterms:modified xsi:type="dcterms:W3CDTF">2025-09-26T15:28:34Z</dcterms:modified>
</cp:coreProperties>
</file>